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540"/>
  </bookViews>
  <sheets>
    <sheet name="Sheet1" sheetId="3" r:id="rId1"/>
  </sheets>
  <definedNames>
    <definedName name="_xlnm._FilterDatabase" localSheetId="0" hidden="1">Sheet1!$A$268:$J$368</definedName>
  </definedNames>
  <calcPr calcId="144525"/>
</workbook>
</file>

<file path=xl/sharedStrings.xml><?xml version="1.0" encoding="utf-8"?>
<sst xmlns="http://schemas.openxmlformats.org/spreadsheetml/2006/main" count="426" uniqueCount="62">
  <si>
    <t>Extended Data Fig.6d</t>
  </si>
  <si>
    <t>qPCR results</t>
  </si>
  <si>
    <t>Sample Name</t>
  </si>
  <si>
    <t>ACTIN</t>
  </si>
  <si>
    <t>Gene Name</t>
  </si>
  <si>
    <t>Cт</t>
  </si>
  <si>
    <t xml:space="preserve">ΔCт </t>
  </si>
  <si>
    <t xml:space="preserve">Mean of  ΔCт </t>
  </si>
  <si>
    <t>ΔΔCт</t>
  </si>
  <si>
    <t>power (2, -ΔΔCт)</t>
  </si>
  <si>
    <t>Mean of power (2, -ΔΔCт)</t>
  </si>
  <si>
    <t>STD</t>
  </si>
  <si>
    <t>Rep1-0h MJ</t>
  </si>
  <si>
    <t>TBT1</t>
  </si>
  <si>
    <t>Rep2-0h MJ</t>
  </si>
  <si>
    <t>Rep3-0h MJ</t>
  </si>
  <si>
    <t>Rep1-2h MJ</t>
  </si>
  <si>
    <t>Rep2-2h MJ</t>
  </si>
  <si>
    <t>Rep3-2h MJ</t>
  </si>
  <si>
    <t>Rep1-4h MJ</t>
  </si>
  <si>
    <t>Rep2-4h MJ</t>
  </si>
  <si>
    <t>Rep3-4h MJ</t>
  </si>
  <si>
    <t>T13αH1</t>
  </si>
  <si>
    <r>
      <rPr>
        <sz val="11"/>
        <color theme="1"/>
        <rFont val="Times New Roman"/>
        <charset val="134"/>
      </rPr>
      <t>T7</t>
    </r>
    <r>
      <rPr>
        <sz val="11"/>
        <color theme="1"/>
        <rFont val="宋体"/>
        <charset val="134"/>
      </rPr>
      <t>β</t>
    </r>
    <r>
      <rPr>
        <sz val="11"/>
        <color theme="1"/>
        <rFont val="Times New Roman"/>
        <charset val="134"/>
      </rPr>
      <t>H1</t>
    </r>
  </si>
  <si>
    <t>PAM</t>
  </si>
  <si>
    <t>DBTNBT</t>
  </si>
  <si>
    <t>BAPT1</t>
  </si>
  <si>
    <t>TAT1</t>
  </si>
  <si>
    <t>T14βH</t>
  </si>
  <si>
    <t>T5αH1</t>
  </si>
  <si>
    <t>T10βH1</t>
  </si>
  <si>
    <t>DBAT</t>
  </si>
  <si>
    <t>Extended Data Fig.6e</t>
  </si>
  <si>
    <t>9G23050162</t>
  </si>
  <si>
    <t>9G618188390</t>
  </si>
  <si>
    <t>9G619755330</t>
  </si>
  <si>
    <t>9G618046295</t>
  </si>
  <si>
    <t>9G26456357</t>
  </si>
  <si>
    <t>9G618546192</t>
  </si>
  <si>
    <t>9G619485970</t>
  </si>
  <si>
    <t>9G74725878</t>
  </si>
  <si>
    <t>9G26460669</t>
  </si>
  <si>
    <t>9G619528536</t>
  </si>
  <si>
    <t>9G55305455</t>
  </si>
  <si>
    <t>9G618632711</t>
  </si>
  <si>
    <t>9G24813266</t>
  </si>
  <si>
    <t>9G618802132</t>
  </si>
  <si>
    <t>9G621679100</t>
  </si>
  <si>
    <t>9G619298305</t>
  </si>
  <si>
    <t>9G55326109</t>
  </si>
  <si>
    <t>Extended Data Fig.6f</t>
  </si>
  <si>
    <t>3G816955960</t>
  </si>
  <si>
    <t>1G1032400489</t>
  </si>
  <si>
    <t>6G195129074</t>
  </si>
  <si>
    <t>6G79952068</t>
  </si>
  <si>
    <t>3G783300312</t>
  </si>
  <si>
    <t>1G566842077</t>
  </si>
  <si>
    <t>3G59906114</t>
  </si>
  <si>
    <t>6G211595345</t>
  </si>
  <si>
    <t>9G91809807</t>
  </si>
  <si>
    <t>9G675907825</t>
  </si>
  <si>
    <t>1G841349060</t>
  </si>
</sst>
</file>

<file path=xl/styles.xml><?xml version="1.0" encoding="utf-8"?>
<styleSheet xmlns="http://schemas.openxmlformats.org/spreadsheetml/2006/main">
  <numFmts count="8">
    <numFmt numFmtId="176" formatCode="0.000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7" formatCode="0.000"/>
    <numFmt numFmtId="178" formatCode="0.00000000000000_ "/>
    <numFmt numFmtId="179" formatCode="#,##0.000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0"/>
      <name val="Arial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2" fillId="19" borderId="9" applyNumberFormat="0" applyAlignment="0" applyProtection="0">
      <alignment vertical="center"/>
    </xf>
    <xf numFmtId="0" fontId="14" fillId="19" borderId="4" applyNumberFormat="0" applyAlignment="0" applyProtection="0">
      <alignment vertical="center"/>
    </xf>
    <xf numFmtId="0" fontId="8" fillId="4" borderId="3" applyNumberForma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5" fillId="0" borderId="0"/>
  </cellStyleXfs>
  <cellXfs count="40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77" fontId="1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77" fontId="2" fillId="0" borderId="1" xfId="0" applyNumberFormat="1" applyFont="1" applyBorder="1" applyAlignment="1">
      <alignment horizontal="left"/>
    </xf>
    <xf numFmtId="177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left" vertical="center"/>
    </xf>
    <xf numFmtId="177" fontId="3" fillId="0" borderId="0" xfId="0" applyNumberFormat="1" applyFont="1" applyFill="1" applyAlignment="1">
      <alignment horizontal="left"/>
    </xf>
    <xf numFmtId="177" fontId="1" fillId="0" borderId="0" xfId="0" applyNumberFormat="1" applyFont="1"/>
    <xf numFmtId="0" fontId="4" fillId="0" borderId="0" xfId="0" applyFont="1"/>
    <xf numFmtId="0" fontId="1" fillId="0" borderId="0" xfId="0" applyFont="1"/>
    <xf numFmtId="177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77" fontId="1" fillId="0" borderId="0" xfId="0" applyNumberFormat="1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177" fontId="1" fillId="0" borderId="2" xfId="0" applyNumberFormat="1" applyFont="1" applyFill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/>
    </xf>
    <xf numFmtId="177" fontId="1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/>
    </xf>
    <xf numFmtId="179" fontId="0" fillId="0" borderId="0" xfId="0" applyNumberFormat="1" applyFill="1" applyAlignment="1">
      <alignment horizontal="left"/>
    </xf>
    <xf numFmtId="177" fontId="5" fillId="0" borderId="0" xfId="0" applyNumberFormat="1" applyFont="1" applyAlignment="1">
      <alignment horizontal="left"/>
    </xf>
    <xf numFmtId="177" fontId="0" fillId="0" borderId="0" xfId="0" applyNumberFormat="1" applyFill="1" applyAlignment="1">
      <alignment horizontal="left"/>
    </xf>
    <xf numFmtId="176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/>
    </xf>
    <xf numFmtId="178" fontId="1" fillId="0" borderId="0" xfId="0" applyNumberFormat="1" applyFont="1" applyFill="1" applyAlignment="1">
      <alignment horizontal="left"/>
    </xf>
    <xf numFmtId="178" fontId="1" fillId="0" borderId="0" xfId="0" applyNumberFormat="1" applyFont="1" applyAlignment="1">
      <alignment horizontal="left"/>
    </xf>
    <xf numFmtId="179" fontId="0" fillId="0" borderId="2" xfId="0" applyNumberFormat="1" applyFill="1" applyBorder="1" applyAlignment="1">
      <alignment horizontal="left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369"/>
  <sheetViews>
    <sheetView tabSelected="1" workbookViewId="0">
      <selection activeCell="D276" sqref="D276"/>
    </sheetView>
  </sheetViews>
  <sheetFormatPr defaultColWidth="8.83333333333333" defaultRowHeight="15"/>
  <cols>
    <col min="1" max="1" width="15.3333333333333" style="3" customWidth="1"/>
    <col min="2" max="2" width="15.3333333333333" style="1" customWidth="1"/>
    <col min="3" max="3" width="13.8333333333333" style="3" customWidth="1"/>
    <col min="4" max="4" width="14" style="4" customWidth="1"/>
    <col min="5" max="6" width="27.5" style="3" customWidth="1"/>
    <col min="7" max="7" width="27.1666666666667" style="3" customWidth="1"/>
    <col min="8" max="8" width="16.8333333333333" style="3" customWidth="1"/>
    <col min="9" max="9" width="24.5" style="3" customWidth="1"/>
    <col min="10" max="10" width="19.5" style="3" customWidth="1"/>
    <col min="11" max="16384" width="8.83333333333333" style="3"/>
  </cols>
  <sheetData>
    <row r="2" ht="14.25" spans="1:1">
      <c r="A2" s="2" t="s">
        <v>0</v>
      </c>
    </row>
    <row r="3" ht="14.25" spans="1:1">
      <c r="A3" s="2"/>
    </row>
    <row r="4" ht="14.5" customHeight="1" spans="1:4">
      <c r="A4" s="2" t="s">
        <v>1</v>
      </c>
      <c r="D4" s="3"/>
    </row>
    <row r="5" ht="14.25" spans="1:10">
      <c r="A5" s="5" t="s">
        <v>2</v>
      </c>
      <c r="B5" s="6" t="s">
        <v>3</v>
      </c>
      <c r="C5" s="5" t="s">
        <v>4</v>
      </c>
      <c r="D5" s="7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J5" s="5" t="s">
        <v>11</v>
      </c>
    </row>
    <row r="6" spans="1:10">
      <c r="A6" s="3" t="s">
        <v>12</v>
      </c>
      <c r="B6" s="8">
        <v>17.1794624328613</v>
      </c>
      <c r="C6" s="9" t="s">
        <v>13</v>
      </c>
      <c r="D6" s="10">
        <v>30.1427593231201</v>
      </c>
      <c r="E6" s="4">
        <f>D6-B6</f>
        <v>12.9632968902588</v>
      </c>
      <c r="F6" s="4">
        <v>12.9196071624756</v>
      </c>
      <c r="G6" s="4">
        <v>0.0436897277831996</v>
      </c>
      <c r="H6" s="4">
        <v>0.970170536966188</v>
      </c>
      <c r="I6" s="4">
        <v>1.00215417792037</v>
      </c>
      <c r="J6" s="4">
        <v>0.0814976740536113</v>
      </c>
    </row>
    <row r="7" spans="1:13">
      <c r="A7" s="3" t="s">
        <v>14</v>
      </c>
      <c r="B7" s="8">
        <v>16.8120784759521</v>
      </c>
      <c r="C7" s="9"/>
      <c r="D7" s="10">
        <v>29.6010284423828</v>
      </c>
      <c r="E7" s="4">
        <f t="shared" ref="E7:E70" si="0">D7-B7</f>
        <v>12.7889499664307</v>
      </c>
      <c r="F7" s="4"/>
      <c r="G7" s="4">
        <v>-0.130657196044901</v>
      </c>
      <c r="H7" s="4">
        <v>1.09479230235032</v>
      </c>
      <c r="I7" s="4"/>
      <c r="J7" s="4"/>
      <c r="M7" s="4"/>
    </row>
    <row r="8" spans="1:10">
      <c r="A8" s="3" t="s">
        <v>15</v>
      </c>
      <c r="B8" s="8">
        <v>16.8039169311523</v>
      </c>
      <c r="C8" s="9"/>
      <c r="D8" s="10">
        <v>29.8104915618896</v>
      </c>
      <c r="E8" s="4">
        <f t="shared" si="0"/>
        <v>13.0065746307373</v>
      </c>
      <c r="F8" s="4"/>
      <c r="G8" s="4">
        <v>0.0869674682616974</v>
      </c>
      <c r="H8" s="4">
        <v>0.941499694444602</v>
      </c>
      <c r="I8" s="4"/>
      <c r="J8" s="4"/>
    </row>
    <row r="9" spans="1:10">
      <c r="A9" s="3" t="s">
        <v>16</v>
      </c>
      <c r="B9" s="8">
        <v>16.8140983581543</v>
      </c>
      <c r="C9" s="9"/>
      <c r="D9" s="10">
        <v>23.927</v>
      </c>
      <c r="E9" s="4">
        <f t="shared" si="0"/>
        <v>7.1129016418457</v>
      </c>
      <c r="F9" s="4"/>
      <c r="G9" s="4">
        <v>-5.8067055206299</v>
      </c>
      <c r="H9" s="4">
        <v>55.9747983493995</v>
      </c>
      <c r="I9" s="4">
        <v>56.2456275527292</v>
      </c>
      <c r="J9" s="4">
        <v>2.45431164196282</v>
      </c>
    </row>
    <row r="10" spans="1:10">
      <c r="A10" s="3" t="s">
        <v>17</v>
      </c>
      <c r="B10" s="8">
        <v>16.80983543396</v>
      </c>
      <c r="C10" s="9"/>
      <c r="D10" s="10">
        <v>23.9762134552002</v>
      </c>
      <c r="E10" s="4">
        <f t="shared" si="0"/>
        <v>7.1663780212402</v>
      </c>
      <c r="F10" s="4"/>
      <c r="G10" s="4">
        <v>-5.7532291412354</v>
      </c>
      <c r="H10" s="4">
        <v>53.9379632991701</v>
      </c>
      <c r="I10" s="4"/>
      <c r="J10" s="4"/>
    </row>
    <row r="11" spans="1:10">
      <c r="A11" s="3" t="s">
        <v>18</v>
      </c>
      <c r="B11" s="8">
        <v>16.8367137908935</v>
      </c>
      <c r="C11" s="9"/>
      <c r="D11" s="10">
        <v>23.8779850006104</v>
      </c>
      <c r="E11" s="4">
        <f t="shared" si="0"/>
        <v>7.0412712097169</v>
      </c>
      <c r="F11" s="4"/>
      <c r="G11" s="4">
        <v>-5.8783359527587</v>
      </c>
      <c r="H11" s="4">
        <v>58.8241210096179</v>
      </c>
      <c r="I11" s="4"/>
      <c r="J11" s="4"/>
    </row>
    <row r="12" spans="1:10">
      <c r="A12" s="3" t="s">
        <v>19</v>
      </c>
      <c r="B12" s="8">
        <v>18.0433864593506</v>
      </c>
      <c r="C12" s="9"/>
      <c r="D12" s="10">
        <v>24.9805507659912</v>
      </c>
      <c r="E12" s="4">
        <f t="shared" si="0"/>
        <v>6.9371643066406</v>
      </c>
      <c r="F12" s="4"/>
      <c r="G12" s="4">
        <v>-5.982442855835</v>
      </c>
      <c r="H12" s="4">
        <v>63.2258602342634</v>
      </c>
      <c r="I12" s="4">
        <v>70.2131186787379</v>
      </c>
      <c r="J12" s="4">
        <v>9.09371184257597</v>
      </c>
    </row>
    <row r="13" spans="1:10">
      <c r="A13" s="3" t="s">
        <v>20</v>
      </c>
      <c r="B13" s="8">
        <v>18.3866138458252</v>
      </c>
      <c r="C13" s="9"/>
      <c r="D13" s="10">
        <v>24.9753952026367</v>
      </c>
      <c r="E13" s="4">
        <f t="shared" si="0"/>
        <v>6.5887813568115</v>
      </c>
      <c r="F13" s="4"/>
      <c r="G13" s="4">
        <v>-6.3308258056641</v>
      </c>
      <c r="H13" s="4">
        <v>80.4949184681012</v>
      </c>
      <c r="I13" s="4"/>
      <c r="J13" s="4"/>
    </row>
    <row r="14" spans="1:10">
      <c r="A14" s="3" t="s">
        <v>21</v>
      </c>
      <c r="B14" s="8">
        <v>18.0807952880859</v>
      </c>
      <c r="C14" s="9"/>
      <c r="D14" s="10">
        <v>24.9360675811768</v>
      </c>
      <c r="E14" s="4">
        <f t="shared" si="0"/>
        <v>6.8552722930909</v>
      </c>
      <c r="F14" s="4"/>
      <c r="G14" s="4">
        <v>-6.0643348693847</v>
      </c>
      <c r="H14" s="4">
        <v>66.9185773338491</v>
      </c>
      <c r="I14" s="4"/>
      <c r="J14" s="4"/>
    </row>
    <row r="15" spans="1:10">
      <c r="A15" s="3" t="s">
        <v>12</v>
      </c>
      <c r="B15" s="8">
        <v>20.7618045806885</v>
      </c>
      <c r="C15" s="9" t="s">
        <v>22</v>
      </c>
      <c r="D15" s="10">
        <v>27.3148078918457</v>
      </c>
      <c r="E15" s="4">
        <f t="shared" si="0"/>
        <v>6.5530033111572</v>
      </c>
      <c r="F15" s="4">
        <v>6.97196833292643</v>
      </c>
      <c r="G15" s="4">
        <v>-0.418965021769235</v>
      </c>
      <c r="H15" s="4">
        <v>1.33696808013814</v>
      </c>
      <c r="I15" s="4">
        <v>1.02689151333906</v>
      </c>
      <c r="J15" s="4">
        <v>0.290306130131422</v>
      </c>
    </row>
    <row r="16" spans="1:10">
      <c r="A16" s="3" t="s">
        <v>14</v>
      </c>
      <c r="B16" s="8">
        <v>19.9699268341064</v>
      </c>
      <c r="C16" s="9"/>
      <c r="D16" s="10">
        <v>26.9678688049316</v>
      </c>
      <c r="E16" s="4">
        <f t="shared" si="0"/>
        <v>6.9979419708252</v>
      </c>
      <c r="F16" s="4"/>
      <c r="G16" s="4">
        <v>0.0259736378987689</v>
      </c>
      <c r="H16" s="4">
        <v>0.982157541883609</v>
      </c>
      <c r="I16" s="4"/>
      <c r="J16" s="4"/>
    </row>
    <row r="17" spans="1:10">
      <c r="A17" s="3" t="s">
        <v>15</v>
      </c>
      <c r="B17" s="8">
        <v>19.4587135314941</v>
      </c>
      <c r="C17" s="9"/>
      <c r="D17" s="10">
        <v>26.823673248291</v>
      </c>
      <c r="E17" s="4">
        <f t="shared" si="0"/>
        <v>7.3649597167969</v>
      </c>
      <c r="F17" s="4"/>
      <c r="G17" s="4">
        <v>0.392991383870466</v>
      </c>
      <c r="H17" s="4">
        <v>0.761548917995448</v>
      </c>
      <c r="I17" s="4"/>
      <c r="J17" s="4"/>
    </row>
    <row r="18" spans="1:10">
      <c r="A18" s="3" t="s">
        <v>16</v>
      </c>
      <c r="B18" s="8">
        <v>18.9882907867432</v>
      </c>
      <c r="C18" s="9"/>
      <c r="D18" s="10">
        <v>20.9021301269531</v>
      </c>
      <c r="E18" s="4">
        <f t="shared" si="0"/>
        <v>1.9138393402099</v>
      </c>
      <c r="F18" s="4"/>
      <c r="G18" s="4">
        <v>-5.05812899271653</v>
      </c>
      <c r="H18" s="4">
        <v>33.3156697780051</v>
      </c>
      <c r="I18" s="4">
        <v>35.4096263290774</v>
      </c>
      <c r="J18" s="4">
        <v>2.98295909726464</v>
      </c>
    </row>
    <row r="19" spans="1:10">
      <c r="A19" s="3" t="s">
        <v>17</v>
      </c>
      <c r="B19" s="8">
        <v>19.2779903411865</v>
      </c>
      <c r="C19" s="9"/>
      <c r="D19" s="10">
        <v>20.9710426330566</v>
      </c>
      <c r="E19" s="4">
        <f t="shared" si="0"/>
        <v>1.6930522918701</v>
      </c>
      <c r="F19" s="4"/>
      <c r="G19" s="4">
        <v>-5.27891604105633</v>
      </c>
      <c r="H19" s="4">
        <v>38.8250544030302</v>
      </c>
      <c r="I19" s="4"/>
      <c r="J19" s="4"/>
    </row>
    <row r="20" spans="1:10">
      <c r="A20" s="3" t="s">
        <v>18</v>
      </c>
      <c r="B20" s="8">
        <v>19.0931606292725</v>
      </c>
      <c r="C20" s="9"/>
      <c r="D20" s="10">
        <v>20.9739303588867</v>
      </c>
      <c r="E20" s="4">
        <f t="shared" si="0"/>
        <v>1.8807697296142</v>
      </c>
      <c r="F20" s="4"/>
      <c r="G20" s="4">
        <v>-5.09119860331223</v>
      </c>
      <c r="H20" s="4">
        <v>34.0881548061969</v>
      </c>
      <c r="I20" s="4"/>
      <c r="J20" s="4"/>
    </row>
    <row r="21" spans="1:10">
      <c r="A21" s="3" t="s">
        <v>19</v>
      </c>
      <c r="B21" s="8">
        <v>21.9150295257568</v>
      </c>
      <c r="C21" s="9"/>
      <c r="D21" s="10">
        <v>23.086633682251</v>
      </c>
      <c r="E21" s="4">
        <f t="shared" si="0"/>
        <v>1.1716041564942</v>
      </c>
      <c r="F21" s="4"/>
      <c r="G21" s="4">
        <v>-5.80036417643223</v>
      </c>
      <c r="H21" s="4">
        <v>55.7293019043924</v>
      </c>
      <c r="I21" s="4">
        <v>55.0101389914455</v>
      </c>
      <c r="J21" s="4">
        <v>3.19821180728071</v>
      </c>
    </row>
    <row r="22" spans="1:10">
      <c r="A22" s="3" t="s">
        <v>20</v>
      </c>
      <c r="B22" s="8">
        <v>22.0619697570801</v>
      </c>
      <c r="C22" s="9"/>
      <c r="D22" s="10">
        <v>23.1812515258789</v>
      </c>
      <c r="E22" s="4">
        <f t="shared" si="0"/>
        <v>1.1192817687988</v>
      </c>
      <c r="F22" s="4"/>
      <c r="G22" s="4">
        <v>-5.85268656412763</v>
      </c>
      <c r="H22" s="4">
        <v>57.7875405270698</v>
      </c>
      <c r="I22" s="4"/>
      <c r="J22" s="4"/>
    </row>
    <row r="23" spans="1:10">
      <c r="A23" s="3" t="s">
        <v>21</v>
      </c>
      <c r="B23" s="8">
        <v>21.8358287811279</v>
      </c>
      <c r="C23" s="9"/>
      <c r="D23" s="10">
        <v>23.1209163665771</v>
      </c>
      <c r="E23" s="4">
        <f t="shared" si="0"/>
        <v>1.2850875854492</v>
      </c>
      <c r="F23" s="4"/>
      <c r="G23" s="4">
        <v>-5.68688074747724</v>
      </c>
      <c r="H23" s="4">
        <v>51.5135745428742</v>
      </c>
      <c r="I23" s="4"/>
      <c r="J23" s="4"/>
    </row>
    <row r="24" spans="1:10">
      <c r="A24" s="3" t="s">
        <v>12</v>
      </c>
      <c r="B24" s="8">
        <v>17.1794624328613</v>
      </c>
      <c r="C24" s="9" t="s">
        <v>23</v>
      </c>
      <c r="D24" s="10">
        <v>22.3655166625977</v>
      </c>
      <c r="E24" s="4">
        <f t="shared" si="0"/>
        <v>5.1860542297364</v>
      </c>
      <c r="F24" s="4">
        <v>5.30124092102057</v>
      </c>
      <c r="G24" s="4">
        <v>-1.78591410319003</v>
      </c>
      <c r="H24" s="4">
        <v>3.4483688610706</v>
      </c>
      <c r="I24" s="4">
        <v>1.79389683940449</v>
      </c>
      <c r="J24" s="4">
        <v>1.43670754913854</v>
      </c>
    </row>
    <row r="25" spans="1:10">
      <c r="A25" s="3" t="s">
        <v>14</v>
      </c>
      <c r="B25" s="8">
        <v>16.8120784759521</v>
      </c>
      <c r="C25" s="9"/>
      <c r="D25" s="10">
        <v>22.0125427246094</v>
      </c>
      <c r="E25" s="4">
        <f t="shared" si="0"/>
        <v>5.2004642486573</v>
      </c>
      <c r="F25" s="4"/>
      <c r="G25" s="4">
        <v>-0.100776672363264</v>
      </c>
      <c r="H25" s="4">
        <v>1.07235060525164</v>
      </c>
      <c r="I25" s="4"/>
      <c r="J25" s="4"/>
    </row>
    <row r="26" spans="1:10">
      <c r="A26" s="3" t="s">
        <v>15</v>
      </c>
      <c r="B26" s="8">
        <v>16.8039169311523</v>
      </c>
      <c r="C26" s="9"/>
      <c r="D26" s="10">
        <v>22.3211212158203</v>
      </c>
      <c r="E26" s="4">
        <f t="shared" si="0"/>
        <v>5.517204284668</v>
      </c>
      <c r="F26" s="4"/>
      <c r="G26" s="4">
        <v>0.215963363647432</v>
      </c>
      <c r="H26" s="4">
        <v>0.860971051891222</v>
      </c>
      <c r="I26" s="4"/>
      <c r="J26" s="4"/>
    </row>
    <row r="27" spans="1:10">
      <c r="A27" s="3" t="s">
        <v>16</v>
      </c>
      <c r="B27" s="8">
        <v>16.8140983581543</v>
      </c>
      <c r="C27" s="9"/>
      <c r="D27" s="10">
        <v>17.8642921447754</v>
      </c>
      <c r="E27" s="4">
        <f t="shared" si="0"/>
        <v>1.0501937866211</v>
      </c>
      <c r="F27" s="4"/>
      <c r="G27" s="4">
        <v>-4.25104713439946</v>
      </c>
      <c r="H27" s="4">
        <v>19.0411292249265</v>
      </c>
      <c r="I27" s="4">
        <v>19.7474033967778</v>
      </c>
      <c r="J27" s="4">
        <v>0.673485495033046</v>
      </c>
    </row>
    <row r="28" spans="1:10">
      <c r="A28" s="3" t="s">
        <v>17</v>
      </c>
      <c r="B28" s="8">
        <v>16.80983543396</v>
      </c>
      <c r="C28" s="9"/>
      <c r="D28" s="10">
        <v>17.8022899627686</v>
      </c>
      <c r="E28" s="4">
        <f t="shared" si="0"/>
        <v>0.992454528808601</v>
      </c>
      <c r="F28" s="4"/>
      <c r="G28" s="4">
        <v>-4.30878639221196</v>
      </c>
      <c r="H28" s="4">
        <v>19.818644566359</v>
      </c>
      <c r="I28" s="4"/>
      <c r="J28" s="4"/>
    </row>
    <row r="29" spans="1:10">
      <c r="A29" s="3" t="s">
        <v>18</v>
      </c>
      <c r="B29" s="8">
        <v>16.8367137908936</v>
      </c>
      <c r="C29" s="9"/>
      <c r="D29" s="10">
        <v>17.7887001037598</v>
      </c>
      <c r="E29" s="4">
        <f t="shared" si="0"/>
        <v>0.9519863128662</v>
      </c>
      <c r="F29" s="4"/>
      <c r="G29" s="4">
        <v>-4.34925460815437</v>
      </c>
      <c r="H29" s="4">
        <v>20.382436399048</v>
      </c>
      <c r="I29" s="4"/>
      <c r="J29" s="4"/>
    </row>
    <row r="30" spans="1:10">
      <c r="A30" s="3" t="s">
        <v>19</v>
      </c>
      <c r="B30" s="8">
        <v>18.0433864593506</v>
      </c>
      <c r="C30" s="9"/>
      <c r="D30" s="10">
        <v>18.5071754455566</v>
      </c>
      <c r="E30" s="4">
        <f t="shared" si="0"/>
        <v>0.463788986206001</v>
      </c>
      <c r="F30" s="4"/>
      <c r="G30" s="4">
        <v>-4.83745193481456</v>
      </c>
      <c r="H30" s="4">
        <v>28.5902619821415</v>
      </c>
      <c r="I30" s="4">
        <v>31.8014557812255</v>
      </c>
      <c r="J30" s="4">
        <v>4.67739099586299</v>
      </c>
    </row>
    <row r="31" spans="1:10">
      <c r="A31" s="3" t="s">
        <v>20</v>
      </c>
      <c r="B31" s="8">
        <v>18.3866138458252</v>
      </c>
      <c r="C31" s="9"/>
      <c r="D31" s="10">
        <v>18.4718685150146</v>
      </c>
      <c r="E31" s="4">
        <f t="shared" si="0"/>
        <v>0.0852546691893998</v>
      </c>
      <c r="F31" s="4"/>
      <c r="G31" s="4">
        <v>-5.21598625183117</v>
      </c>
      <c r="H31" s="4">
        <v>37.167925228026</v>
      </c>
      <c r="I31" s="4"/>
      <c r="J31" s="4"/>
    </row>
    <row r="32" spans="1:10">
      <c r="A32" s="3" t="s">
        <v>21</v>
      </c>
      <c r="B32" s="8">
        <v>18.0807952880859</v>
      </c>
      <c r="C32" s="9"/>
      <c r="D32" s="10">
        <v>18.4922618865967</v>
      </c>
      <c r="E32" s="4">
        <f t="shared" si="0"/>
        <v>0.411466598510803</v>
      </c>
      <c r="F32" s="4"/>
      <c r="G32" s="4">
        <v>-4.88977432250976</v>
      </c>
      <c r="H32" s="4">
        <v>29.6461801335088</v>
      </c>
      <c r="I32" s="4"/>
      <c r="J32" s="4"/>
    </row>
    <row r="33" spans="1:10">
      <c r="A33" s="3" t="s">
        <v>12</v>
      </c>
      <c r="B33" s="8">
        <v>20.7618045806885</v>
      </c>
      <c r="C33" s="9" t="s">
        <v>24</v>
      </c>
      <c r="D33" s="10">
        <v>27.5701847076416</v>
      </c>
      <c r="E33" s="4">
        <f t="shared" si="0"/>
        <v>6.8083801269531</v>
      </c>
      <c r="F33" s="4">
        <v>7.45717557271323</v>
      </c>
      <c r="G33" s="4">
        <v>-0.648795445760133</v>
      </c>
      <c r="H33" s="4">
        <v>1.56785859168771</v>
      </c>
      <c r="I33" s="4">
        <v>1.06081818770733</v>
      </c>
      <c r="J33" s="4">
        <v>0.454681090151395</v>
      </c>
    </row>
    <row r="34" spans="1:10">
      <c r="A34" s="3" t="s">
        <v>14</v>
      </c>
      <c r="B34" s="8">
        <v>19.9699268341064</v>
      </c>
      <c r="C34" s="9"/>
      <c r="D34" s="10">
        <v>27.539155960083</v>
      </c>
      <c r="E34" s="4">
        <f t="shared" si="0"/>
        <v>7.5692291259766</v>
      </c>
      <c r="F34" s="4"/>
      <c r="G34" s="4">
        <v>0.112053553263368</v>
      </c>
      <c r="H34" s="4">
        <v>0.925270081103382</v>
      </c>
      <c r="I34" s="4"/>
      <c r="J34" s="4"/>
    </row>
    <row r="35" spans="1:10">
      <c r="A35" s="3" t="s">
        <v>15</v>
      </c>
      <c r="B35" s="8">
        <v>19.4587135314941</v>
      </c>
      <c r="C35" s="9"/>
      <c r="D35" s="10">
        <v>27.4526309967041</v>
      </c>
      <c r="E35" s="4">
        <f t="shared" si="0"/>
        <v>7.99391746521</v>
      </c>
      <c r="F35" s="4"/>
      <c r="G35" s="4">
        <v>0.536741892496766</v>
      </c>
      <c r="H35" s="4">
        <v>0.689325890330892</v>
      </c>
      <c r="I35" s="4"/>
      <c r="J35" s="4"/>
    </row>
    <row r="36" spans="1:10">
      <c r="A36" s="3" t="s">
        <v>16</v>
      </c>
      <c r="B36" s="8">
        <v>18.9882907867432</v>
      </c>
      <c r="C36" s="9"/>
      <c r="D36" s="10">
        <v>22.5858821868896</v>
      </c>
      <c r="E36" s="4">
        <f t="shared" si="0"/>
        <v>3.5975914001464</v>
      </c>
      <c r="F36" s="4"/>
      <c r="G36" s="4">
        <v>-3.85958417256683</v>
      </c>
      <c r="H36" s="4">
        <v>14.516121905846</v>
      </c>
      <c r="I36" s="4">
        <v>15.975127665669</v>
      </c>
      <c r="J36" s="4">
        <v>1.8898058788932</v>
      </c>
    </row>
    <row r="37" spans="1:10">
      <c r="A37" s="3" t="s">
        <v>17</v>
      </c>
      <c r="B37" s="8">
        <v>19.2779903411865</v>
      </c>
      <c r="C37" s="9"/>
      <c r="D37" s="10">
        <v>22.5564575195313</v>
      </c>
      <c r="E37" s="4">
        <f t="shared" si="0"/>
        <v>3.2784671783448</v>
      </c>
      <c r="F37" s="4"/>
      <c r="G37" s="4">
        <v>-4.17870839436843</v>
      </c>
      <c r="H37" s="4">
        <v>18.1099215846545</v>
      </c>
      <c r="I37" s="4"/>
      <c r="J37" s="4"/>
    </row>
    <row r="38" spans="1:10">
      <c r="A38" s="3" t="s">
        <v>18</v>
      </c>
      <c r="B38" s="8">
        <v>19.0931606292725</v>
      </c>
      <c r="C38" s="9"/>
      <c r="D38" s="10">
        <v>22.6149387359619</v>
      </c>
      <c r="E38" s="4">
        <f t="shared" si="0"/>
        <v>3.5217781066894</v>
      </c>
      <c r="F38" s="4"/>
      <c r="G38" s="4">
        <v>-3.93539746602383</v>
      </c>
      <c r="H38" s="4">
        <v>15.2993395065064</v>
      </c>
      <c r="I38" s="4"/>
      <c r="J38" s="4"/>
    </row>
    <row r="39" spans="1:10">
      <c r="A39" s="3" t="s">
        <v>19</v>
      </c>
      <c r="B39" s="8">
        <v>21.9150295257568</v>
      </c>
      <c r="C39" s="9"/>
      <c r="D39" s="10">
        <v>24.5637054443359</v>
      </c>
      <c r="E39" s="4">
        <f t="shared" si="0"/>
        <v>2.6486759185791</v>
      </c>
      <c r="F39" s="4"/>
      <c r="G39" s="4">
        <v>-4.80849965413414</v>
      </c>
      <c r="H39" s="4">
        <v>28.0222259153257</v>
      </c>
      <c r="I39" s="4">
        <v>28.744404852434</v>
      </c>
      <c r="J39" s="4">
        <v>2.38488966519227</v>
      </c>
    </row>
    <row r="40" spans="1:10">
      <c r="A40" s="3" t="s">
        <v>20</v>
      </c>
      <c r="B40" s="8">
        <v>22.0619697570801</v>
      </c>
      <c r="C40" s="9"/>
      <c r="D40" s="10">
        <v>24.5461349487305</v>
      </c>
      <c r="E40" s="4">
        <f t="shared" si="0"/>
        <v>2.4841651916504</v>
      </c>
      <c r="F40" s="4"/>
      <c r="G40" s="4">
        <v>-4.97301038106283</v>
      </c>
      <c r="H40" s="4">
        <v>31.4069160342425</v>
      </c>
      <c r="I40" s="4"/>
      <c r="J40" s="4"/>
    </row>
    <row r="41" spans="1:10">
      <c r="A41" s="3" t="s">
        <v>21</v>
      </c>
      <c r="B41" s="8">
        <v>21.8358287811279</v>
      </c>
      <c r="C41" s="9"/>
      <c r="D41" s="10">
        <v>24.5486240386963</v>
      </c>
      <c r="E41" s="4">
        <f t="shared" si="0"/>
        <v>2.7127952575684</v>
      </c>
      <c r="F41" s="4"/>
      <c r="G41" s="4">
        <v>-4.74438031514484</v>
      </c>
      <c r="H41" s="4">
        <v>26.8040726077337</v>
      </c>
      <c r="I41" s="4"/>
      <c r="J41" s="4"/>
    </row>
    <row r="42" spans="1:10">
      <c r="A42" s="3" t="s">
        <v>12</v>
      </c>
      <c r="B42" s="8">
        <v>20.7618045806885</v>
      </c>
      <c r="C42" s="9" t="s">
        <v>25</v>
      </c>
      <c r="D42" s="10">
        <v>25.1681575775146</v>
      </c>
      <c r="E42" s="4">
        <f t="shared" si="0"/>
        <v>4.4063529968261</v>
      </c>
      <c r="F42" s="4">
        <v>4.96149508158367</v>
      </c>
      <c r="G42" s="4">
        <v>-0.555142084757569</v>
      </c>
      <c r="H42" s="4">
        <v>1.46931333243009</v>
      </c>
      <c r="I42" s="4">
        <v>1.05061800163745</v>
      </c>
      <c r="J42" s="4">
        <v>0.398277650718073</v>
      </c>
    </row>
    <row r="43" spans="1:11">
      <c r="A43" s="3" t="s">
        <v>14</v>
      </c>
      <c r="B43" s="8">
        <v>19.9699268341064</v>
      </c>
      <c r="C43" s="9"/>
      <c r="D43" s="10">
        <v>24.9227485656738</v>
      </c>
      <c r="E43" s="4">
        <f t="shared" si="0"/>
        <v>4.9528217315674</v>
      </c>
      <c r="F43" s="4"/>
      <c r="G43" s="4">
        <v>-0.00867335001626568</v>
      </c>
      <c r="H43" s="4">
        <v>1.00603001589861</v>
      </c>
      <c r="I43" s="4"/>
      <c r="J43" s="4"/>
      <c r="K43" s="11"/>
    </row>
    <row r="44" spans="1:11">
      <c r="A44" s="3" t="s">
        <v>15</v>
      </c>
      <c r="B44" s="8">
        <v>19.4587135314941</v>
      </c>
      <c r="C44" s="9"/>
      <c r="D44" s="10">
        <v>24.9840240478516</v>
      </c>
      <c r="E44" s="4">
        <f t="shared" si="0"/>
        <v>5.5253105163575</v>
      </c>
      <c r="F44" s="4"/>
      <c r="G44" s="4">
        <v>0.563815434773834</v>
      </c>
      <c r="H44" s="4">
        <v>0.676510656583637</v>
      </c>
      <c r="I44" s="4"/>
      <c r="J44" s="4"/>
      <c r="K44" s="11"/>
    </row>
    <row r="45" spans="1:11">
      <c r="A45" s="3" t="s">
        <v>16</v>
      </c>
      <c r="B45" s="8">
        <v>18.9882907867432</v>
      </c>
      <c r="C45" s="9"/>
      <c r="D45" s="10">
        <v>20.7615203857422</v>
      </c>
      <c r="E45" s="4">
        <f t="shared" si="0"/>
        <v>1.773229598999</v>
      </c>
      <c r="F45" s="4"/>
      <c r="G45" s="4">
        <v>-3.18826548258466</v>
      </c>
      <c r="H45" s="4">
        <v>9.1151442186666</v>
      </c>
      <c r="I45" s="4">
        <v>10.1031806152487</v>
      </c>
      <c r="J45" s="4">
        <v>1.0592504662807</v>
      </c>
      <c r="K45" s="11"/>
    </row>
    <row r="46" spans="1:11">
      <c r="A46" s="3" t="s">
        <v>17</v>
      </c>
      <c r="B46" s="8">
        <v>19.2779903411865</v>
      </c>
      <c r="C46" s="9"/>
      <c r="D46" s="10">
        <v>20.7512817382813</v>
      </c>
      <c r="E46" s="4">
        <f t="shared" si="0"/>
        <v>1.4732913970948</v>
      </c>
      <c r="F46" s="4"/>
      <c r="G46" s="4">
        <v>-3.48820368448886</v>
      </c>
      <c r="H46" s="4">
        <v>11.2215781930741</v>
      </c>
      <c r="I46" s="4"/>
      <c r="J46" s="4"/>
      <c r="K46" s="11"/>
    </row>
    <row r="47" spans="1:10">
      <c r="A47" s="3" t="s">
        <v>18</v>
      </c>
      <c r="B47" s="8">
        <v>19.0931606292725</v>
      </c>
      <c r="C47" s="9"/>
      <c r="D47" s="10">
        <v>20.7366542816162</v>
      </c>
      <c r="E47" s="4">
        <f t="shared" si="0"/>
        <v>1.6434936523437</v>
      </c>
      <c r="F47" s="4"/>
      <c r="G47" s="4">
        <v>-3.31800142923997</v>
      </c>
      <c r="H47" s="4">
        <v>9.97281943400534</v>
      </c>
      <c r="I47" s="4"/>
      <c r="J47" s="4"/>
    </row>
    <row r="48" spans="1:10">
      <c r="A48" s="3" t="s">
        <v>19</v>
      </c>
      <c r="B48" s="8">
        <v>21.9150295257568</v>
      </c>
      <c r="C48" s="9"/>
      <c r="D48" s="10">
        <v>22.1958923339844</v>
      </c>
      <c r="E48" s="4">
        <f t="shared" si="0"/>
        <v>0.280862808227599</v>
      </c>
      <c r="F48" s="4"/>
      <c r="G48" s="4">
        <v>-4.68063227335607</v>
      </c>
      <c r="H48" s="4">
        <v>25.645472966721</v>
      </c>
      <c r="I48" s="4">
        <v>25.4186595912557</v>
      </c>
      <c r="J48" s="4">
        <v>2.55686216064458</v>
      </c>
    </row>
    <row r="49" spans="1:10">
      <c r="A49" s="3" t="s">
        <v>20</v>
      </c>
      <c r="B49" s="8">
        <v>22.0619697570801</v>
      </c>
      <c r="C49" s="9"/>
      <c r="D49" s="10">
        <v>22.2236232757568</v>
      </c>
      <c r="E49" s="4">
        <f t="shared" si="0"/>
        <v>0.161653518676701</v>
      </c>
      <c r="F49" s="4"/>
      <c r="G49" s="4">
        <v>-4.79984156290697</v>
      </c>
      <c r="H49" s="4">
        <v>27.854558863597</v>
      </c>
      <c r="I49" s="4"/>
      <c r="J49" s="4"/>
    </row>
    <row r="50" spans="1:10">
      <c r="A50" s="3" t="s">
        <v>21</v>
      </c>
      <c r="B50" s="8">
        <v>21.8358287811279</v>
      </c>
      <c r="C50" s="9"/>
      <c r="D50" s="10">
        <v>22.2891521453857</v>
      </c>
      <c r="E50" s="4">
        <f t="shared" si="0"/>
        <v>0.453323364257798</v>
      </c>
      <c r="F50" s="4"/>
      <c r="G50" s="4">
        <v>-4.50817171732587</v>
      </c>
      <c r="H50" s="4">
        <v>22.7559469434491</v>
      </c>
      <c r="I50" s="4"/>
      <c r="J50" s="4"/>
    </row>
    <row r="51" spans="1:10">
      <c r="A51" s="3" t="s">
        <v>12</v>
      </c>
      <c r="B51" s="8">
        <v>17.1794624328613</v>
      </c>
      <c r="C51" s="9" t="s">
        <v>26</v>
      </c>
      <c r="D51" s="10">
        <v>23.5661602020264</v>
      </c>
      <c r="E51" s="4">
        <f t="shared" si="0"/>
        <v>6.3866977691651</v>
      </c>
      <c r="F51" s="4">
        <v>6.48097101847337</v>
      </c>
      <c r="G51" s="4">
        <v>-0.0942732493082667</v>
      </c>
      <c r="H51" s="4">
        <v>1.06752751072577</v>
      </c>
      <c r="I51" s="4">
        <v>1.00278865788383</v>
      </c>
      <c r="J51" s="4">
        <v>0.0900711674245412</v>
      </c>
    </row>
    <row r="52" spans="1:10">
      <c r="A52" s="3" t="s">
        <v>14</v>
      </c>
      <c r="B52" s="8">
        <v>16.8120784759521</v>
      </c>
      <c r="C52" s="9"/>
      <c r="D52" s="10">
        <v>23.4451732635498</v>
      </c>
      <c r="E52" s="4">
        <f t="shared" si="0"/>
        <v>6.6330947875977</v>
      </c>
      <c r="F52" s="4"/>
      <c r="G52" s="4">
        <v>0.152123769124336</v>
      </c>
      <c r="H52" s="4">
        <v>0.899924721742233</v>
      </c>
      <c r="I52" s="4"/>
      <c r="J52" s="4"/>
    </row>
    <row r="53" spans="1:10">
      <c r="A53" s="3" t="s">
        <v>15</v>
      </c>
      <c r="B53" s="8">
        <v>16.8039169311523</v>
      </c>
      <c r="C53" s="9"/>
      <c r="D53" s="10">
        <v>23.2270374298096</v>
      </c>
      <c r="E53" s="4">
        <f t="shared" si="0"/>
        <v>6.4231204986573</v>
      </c>
      <c r="F53" s="4"/>
      <c r="G53" s="4">
        <v>-0.0578505198160686</v>
      </c>
      <c r="H53" s="4">
        <v>1.0409137411835</v>
      </c>
      <c r="I53" s="4"/>
      <c r="J53" s="4"/>
    </row>
    <row r="54" spans="1:10">
      <c r="A54" s="3" t="s">
        <v>16</v>
      </c>
      <c r="B54" s="8">
        <v>16.8140983581543</v>
      </c>
      <c r="C54" s="9"/>
      <c r="D54" s="10">
        <v>20.3391952514648</v>
      </c>
      <c r="E54" s="4">
        <f t="shared" si="0"/>
        <v>3.5250968933105</v>
      </c>
      <c r="F54" s="4"/>
      <c r="G54" s="4">
        <v>-2.95587412516287</v>
      </c>
      <c r="H54" s="4">
        <v>7.7590182804965</v>
      </c>
      <c r="I54" s="4">
        <v>8.35029617806529</v>
      </c>
      <c r="J54" s="4">
        <v>0.521804177830856</v>
      </c>
    </row>
    <row r="55" spans="1:10">
      <c r="A55" s="3" t="s">
        <v>17</v>
      </c>
      <c r="B55" s="8">
        <v>16.80983543396</v>
      </c>
      <c r="C55" s="9"/>
      <c r="D55" s="10">
        <v>20.1621341705322</v>
      </c>
      <c r="E55" s="4">
        <f t="shared" si="0"/>
        <v>3.3522987365722</v>
      </c>
      <c r="F55" s="4"/>
      <c r="G55" s="4">
        <v>-3.12867228190116</v>
      </c>
      <c r="H55" s="4">
        <v>8.74629665277824</v>
      </c>
      <c r="I55" s="4"/>
      <c r="J55" s="4"/>
    </row>
    <row r="56" spans="1:10">
      <c r="A56" s="3" t="s">
        <v>18</v>
      </c>
      <c r="B56" s="8">
        <v>16.8367137908936</v>
      </c>
      <c r="C56" s="9"/>
      <c r="D56" s="10">
        <v>20.2225074768066</v>
      </c>
      <c r="E56" s="4">
        <f t="shared" si="0"/>
        <v>3.385793685913</v>
      </c>
      <c r="F56" s="4"/>
      <c r="G56" s="4">
        <v>-3.09517733256037</v>
      </c>
      <c r="H56" s="4">
        <v>8.54557360092113</v>
      </c>
      <c r="I56" s="4"/>
      <c r="J56" s="4"/>
    </row>
    <row r="57" spans="1:10">
      <c r="A57" s="3" t="s">
        <v>19</v>
      </c>
      <c r="B57" s="8">
        <v>18.0433864593506</v>
      </c>
      <c r="C57" s="9"/>
      <c r="D57" s="10">
        <v>21.6219482421875</v>
      </c>
      <c r="E57" s="4">
        <f t="shared" si="0"/>
        <v>3.5785617828369</v>
      </c>
      <c r="F57" s="4"/>
      <c r="G57" s="4">
        <v>-2.90240923563647</v>
      </c>
      <c r="H57" s="4">
        <v>7.47673933011546</v>
      </c>
      <c r="I57" s="4">
        <v>8.21196888996223</v>
      </c>
      <c r="J57" s="4">
        <v>0.797410374002435</v>
      </c>
    </row>
    <row r="58" ht="15.75" spans="1:15">
      <c r="A58" s="3" t="s">
        <v>20</v>
      </c>
      <c r="B58" s="8">
        <v>18.3866138458252</v>
      </c>
      <c r="C58" s="9"/>
      <c r="D58" s="10">
        <v>21.6881332397461</v>
      </c>
      <c r="E58" s="4">
        <f t="shared" si="0"/>
        <v>3.3015193939209</v>
      </c>
      <c r="F58" s="4"/>
      <c r="G58" s="4">
        <v>-3.17945162455246</v>
      </c>
      <c r="H58" s="4">
        <v>9.05962681931319</v>
      </c>
      <c r="I58" s="4"/>
      <c r="J58" s="4"/>
      <c r="K58" s="12"/>
      <c r="L58" s="13"/>
      <c r="O58" s="13"/>
    </row>
    <row r="59" spans="1:12">
      <c r="A59" s="3" t="s">
        <v>21</v>
      </c>
      <c r="B59" s="8">
        <v>18.0807952880859</v>
      </c>
      <c r="C59" s="9"/>
      <c r="D59" s="10">
        <v>21.5439262390137</v>
      </c>
      <c r="E59" s="4">
        <f t="shared" si="0"/>
        <v>3.4631309509278</v>
      </c>
      <c r="F59" s="4"/>
      <c r="G59" s="4">
        <v>-3.01784006754556</v>
      </c>
      <c r="H59" s="4">
        <v>8.09954052045805</v>
      </c>
      <c r="I59" s="4"/>
      <c r="J59" s="4"/>
      <c r="K59" s="2"/>
      <c r="L59" s="2"/>
    </row>
    <row r="60" spans="1:17">
      <c r="A60" s="3" t="s">
        <v>12</v>
      </c>
      <c r="B60" s="8">
        <v>17.1794624328613</v>
      </c>
      <c r="C60" s="9" t="s">
        <v>27</v>
      </c>
      <c r="D60" s="10">
        <v>19.0311985015869</v>
      </c>
      <c r="E60" s="4">
        <f t="shared" si="0"/>
        <v>1.8517360687256</v>
      </c>
      <c r="F60" s="4">
        <v>2.05836613972983</v>
      </c>
      <c r="G60" s="4">
        <v>-0.206630071004233</v>
      </c>
      <c r="H60" s="4">
        <v>1.15398947908717</v>
      </c>
      <c r="I60" s="4">
        <v>1.00529792535168</v>
      </c>
      <c r="J60" s="4">
        <v>0.129208202235465</v>
      </c>
      <c r="L60" s="4"/>
      <c r="M60" s="4"/>
      <c r="N60" s="4"/>
      <c r="O60" s="4"/>
      <c r="P60" s="4"/>
      <c r="Q60" s="4"/>
    </row>
    <row r="61" spans="1:17">
      <c r="A61" s="3" t="s">
        <v>14</v>
      </c>
      <c r="B61" s="8">
        <v>16.8120784759521</v>
      </c>
      <c r="C61" s="9"/>
      <c r="D61" s="10">
        <v>18.9902248382568</v>
      </c>
      <c r="E61" s="4">
        <f t="shared" si="0"/>
        <v>2.1781463623047</v>
      </c>
      <c r="F61" s="4"/>
      <c r="G61" s="4">
        <v>0.119780222574869</v>
      </c>
      <c r="H61" s="4">
        <v>0.920327840943482</v>
      </c>
      <c r="I61" s="4"/>
      <c r="J61" s="4"/>
      <c r="L61" s="4"/>
      <c r="M61" s="4"/>
      <c r="N61" s="4"/>
      <c r="O61" s="4"/>
      <c r="P61" s="4"/>
      <c r="Q61" s="4"/>
    </row>
    <row r="62" spans="1:17">
      <c r="A62" s="3" t="s">
        <v>15</v>
      </c>
      <c r="B62" s="8">
        <v>16.8039169311523</v>
      </c>
      <c r="C62" s="9"/>
      <c r="D62" s="10">
        <v>18.9491329193115</v>
      </c>
      <c r="E62" s="4">
        <f t="shared" si="0"/>
        <v>2.1452159881592</v>
      </c>
      <c r="F62" s="4"/>
      <c r="G62" s="4">
        <v>0.0868498484293645</v>
      </c>
      <c r="H62" s="4">
        <v>0.941576456024384</v>
      </c>
      <c r="I62" s="4"/>
      <c r="J62" s="4"/>
      <c r="L62" s="4"/>
      <c r="M62" s="4"/>
      <c r="N62" s="4"/>
      <c r="O62" s="4"/>
      <c r="P62" s="4"/>
      <c r="Q62" s="4"/>
    </row>
    <row r="63" spans="1:17">
      <c r="A63" s="3" t="s">
        <v>16</v>
      </c>
      <c r="B63" s="8">
        <v>16.8140983581543</v>
      </c>
      <c r="C63" s="9"/>
      <c r="D63" s="10">
        <v>16.7493801116943</v>
      </c>
      <c r="E63" s="4">
        <f t="shared" si="0"/>
        <v>-0.06471824646</v>
      </c>
      <c r="F63" s="4"/>
      <c r="G63" s="4">
        <v>-2.12308438618983</v>
      </c>
      <c r="H63" s="4">
        <v>4.35624285946576</v>
      </c>
      <c r="I63" s="4">
        <v>4.34857736677746</v>
      </c>
      <c r="J63" s="4">
        <v>0.0710914263740251</v>
      </c>
      <c r="L63" s="4"/>
      <c r="M63" s="4"/>
      <c r="N63" s="4"/>
      <c r="O63" s="4"/>
      <c r="P63" s="4"/>
      <c r="Q63" s="4"/>
    </row>
    <row r="64" spans="1:10">
      <c r="A64" s="3" t="s">
        <v>17</v>
      </c>
      <c r="B64" s="8">
        <v>16.80983543396</v>
      </c>
      <c r="C64" s="9"/>
      <c r="D64" s="10">
        <v>16.7726268768311</v>
      </c>
      <c r="E64" s="4">
        <f t="shared" si="0"/>
        <v>-0.0372085571288991</v>
      </c>
      <c r="F64" s="4"/>
      <c r="G64" s="4">
        <v>-2.09557469685873</v>
      </c>
      <c r="H64" s="4">
        <v>4.2739638245189</v>
      </c>
      <c r="I64" s="4"/>
      <c r="J64" s="4"/>
    </row>
    <row r="65" spans="1:10">
      <c r="A65" s="3" t="s">
        <v>18</v>
      </c>
      <c r="B65" s="8">
        <v>16.8367137908936</v>
      </c>
      <c r="C65" s="9"/>
      <c r="D65" s="10">
        <v>16.7524948120117</v>
      </c>
      <c r="E65" s="4">
        <f t="shared" si="0"/>
        <v>-0.0842189788818999</v>
      </c>
      <c r="F65" s="4"/>
      <c r="G65" s="4">
        <v>-2.14258511861173</v>
      </c>
      <c r="H65" s="4">
        <v>4.41552541634773</v>
      </c>
      <c r="I65" s="4"/>
      <c r="J65" s="4"/>
    </row>
    <row r="66" spans="1:10">
      <c r="A66" s="3" t="s">
        <v>19</v>
      </c>
      <c r="B66" s="8">
        <v>18.0433864593506</v>
      </c>
      <c r="C66" s="9"/>
      <c r="D66" s="10">
        <v>17.4099159240723</v>
      </c>
      <c r="E66" s="4">
        <f t="shared" si="0"/>
        <v>-0.633470535278299</v>
      </c>
      <c r="F66" s="4"/>
      <c r="G66" s="4">
        <v>-2.69183667500813</v>
      </c>
      <c r="H66" s="4">
        <v>6.461354700763</v>
      </c>
      <c r="I66" s="4">
        <v>7.09642026744948</v>
      </c>
      <c r="J66" s="4">
        <v>0.956744266889098</v>
      </c>
    </row>
    <row r="67" spans="1:10">
      <c r="A67" s="3" t="s">
        <v>20</v>
      </c>
      <c r="B67" s="8">
        <v>18.3866138458252</v>
      </c>
      <c r="C67" s="9"/>
      <c r="D67" s="10">
        <v>17.4099159240722</v>
      </c>
      <c r="E67" s="4">
        <f t="shared" si="0"/>
        <v>-0.976697921752997</v>
      </c>
      <c r="F67" s="4"/>
      <c r="G67" s="4">
        <v>-3.03506406148283</v>
      </c>
      <c r="H67" s="4">
        <v>8.1968185480092</v>
      </c>
      <c r="I67" s="4"/>
      <c r="J67" s="4"/>
    </row>
    <row r="68" spans="1:10">
      <c r="A68" s="3" t="s">
        <v>21</v>
      </c>
      <c r="B68" s="8">
        <v>18.0807952880859</v>
      </c>
      <c r="C68" s="9"/>
      <c r="D68" s="10">
        <v>17.4099159240723</v>
      </c>
      <c r="E68" s="4">
        <f t="shared" si="0"/>
        <v>-0.670879364013597</v>
      </c>
      <c r="F68" s="4"/>
      <c r="G68" s="4">
        <v>-2.72924550374343</v>
      </c>
      <c r="H68" s="4">
        <v>6.63108755357624</v>
      </c>
      <c r="I68" s="4"/>
      <c r="J68" s="4"/>
    </row>
    <row r="69" spans="1:10">
      <c r="A69" s="3" t="s">
        <v>12</v>
      </c>
      <c r="B69" s="8">
        <v>20.7618045806885</v>
      </c>
      <c r="C69" s="9" t="s">
        <v>28</v>
      </c>
      <c r="D69" s="10">
        <v>20.2914772033691</v>
      </c>
      <c r="E69" s="4">
        <f t="shared" si="0"/>
        <v>-0.4703273773194</v>
      </c>
      <c r="F69" s="4">
        <v>0.171981175740567</v>
      </c>
      <c r="G69" s="4">
        <v>-0.642308553059967</v>
      </c>
      <c r="H69" s="4">
        <v>1.56082474242894</v>
      </c>
      <c r="I69" s="4">
        <v>1.07034646521192</v>
      </c>
      <c r="J69" s="4">
        <v>0.469618870719912</v>
      </c>
    </row>
    <row r="70" spans="1:10">
      <c r="A70" s="3" t="s">
        <v>14</v>
      </c>
      <c r="B70" s="8">
        <v>19.9699268341064</v>
      </c>
      <c r="C70" s="9"/>
      <c r="D70" s="10">
        <v>20.1057281494141</v>
      </c>
      <c r="E70" s="4">
        <f t="shared" si="0"/>
        <v>0.135801315307702</v>
      </c>
      <c r="F70" s="4"/>
      <c r="G70" s="4">
        <v>-0.0361798604328646</v>
      </c>
      <c r="H70" s="4">
        <v>1.02539506566877</v>
      </c>
      <c r="I70" s="4"/>
      <c r="J70" s="4"/>
    </row>
    <row r="71" spans="1:10">
      <c r="A71" s="3" t="s">
        <v>15</v>
      </c>
      <c r="B71" s="8">
        <v>19.4587135314941</v>
      </c>
      <c r="C71" s="9"/>
      <c r="D71" s="10">
        <v>20.3091831207275</v>
      </c>
      <c r="E71" s="4">
        <f t="shared" ref="E71:E104" si="1">D71-B71</f>
        <v>0.850469589233398</v>
      </c>
      <c r="F71" s="4"/>
      <c r="G71" s="4">
        <v>0.678488413492831</v>
      </c>
      <c r="H71" s="4">
        <v>0.624819587538055</v>
      </c>
      <c r="I71" s="4"/>
      <c r="J71" s="4"/>
    </row>
    <row r="72" spans="1:10">
      <c r="A72" s="3" t="s">
        <v>16</v>
      </c>
      <c r="B72" s="8">
        <v>18.9882907867432</v>
      </c>
      <c r="C72" s="9"/>
      <c r="D72" s="10">
        <v>18.0079898834229</v>
      </c>
      <c r="E72" s="4">
        <f t="shared" si="1"/>
        <v>-0.980300903320298</v>
      </c>
      <c r="F72" s="4"/>
      <c r="G72" s="4">
        <v>-1.15228207906087</v>
      </c>
      <c r="H72" s="4">
        <v>2.22265199287059</v>
      </c>
      <c r="I72" s="4">
        <v>2.13387460028326</v>
      </c>
      <c r="J72" s="4">
        <v>0.206481801442486</v>
      </c>
    </row>
    <row r="73" spans="1:10">
      <c r="A73" s="3" t="s">
        <v>17</v>
      </c>
      <c r="B73" s="8">
        <v>19.2779903411865</v>
      </c>
      <c r="C73" s="9"/>
      <c r="D73" s="10">
        <v>18.2602291107178</v>
      </c>
      <c r="E73" s="4">
        <f t="shared" si="1"/>
        <v>-1.0177612304687</v>
      </c>
      <c r="F73" s="4"/>
      <c r="G73" s="4">
        <v>-1.18974240620927</v>
      </c>
      <c r="H73" s="4">
        <v>2.28112010044466</v>
      </c>
      <c r="I73" s="4"/>
      <c r="J73" s="4"/>
    </row>
    <row r="74" spans="1:10">
      <c r="A74" s="3" t="s">
        <v>18</v>
      </c>
      <c r="B74" s="8">
        <v>19.0931606292725</v>
      </c>
      <c r="C74" s="9"/>
      <c r="D74" s="10">
        <v>18.3407745361328</v>
      </c>
      <c r="E74" s="4">
        <f t="shared" si="1"/>
        <v>-0.752386093139702</v>
      </c>
      <c r="F74" s="4"/>
      <c r="G74" s="4">
        <v>-0.924367268880269</v>
      </c>
      <c r="H74" s="4">
        <v>1.89785170753452</v>
      </c>
      <c r="I74" s="4"/>
      <c r="J74" s="4"/>
    </row>
    <row r="75" spans="1:10">
      <c r="A75" s="3" t="s">
        <v>19</v>
      </c>
      <c r="B75" s="8">
        <v>21.9150295257568</v>
      </c>
      <c r="C75" s="9"/>
      <c r="D75" s="10">
        <v>19.7367877960205</v>
      </c>
      <c r="E75" s="4">
        <f t="shared" si="1"/>
        <v>-2.1782417297363</v>
      </c>
      <c r="F75" s="4"/>
      <c r="G75" s="4">
        <v>-2.35022290547687</v>
      </c>
      <c r="H75" s="4">
        <v>5.09903028073431</v>
      </c>
      <c r="I75" s="4">
        <v>5.11954379346705</v>
      </c>
      <c r="J75" s="4">
        <v>0.291808394546191</v>
      </c>
    </row>
    <row r="76" spans="1:10">
      <c r="A76" s="3" t="s">
        <v>20</v>
      </c>
      <c r="B76" s="8">
        <v>22.0619697570801</v>
      </c>
      <c r="C76" s="9"/>
      <c r="D76" s="10">
        <v>19.9593811035156</v>
      </c>
      <c r="E76" s="4">
        <f t="shared" si="1"/>
        <v>-2.1025886535645</v>
      </c>
      <c r="F76" s="4"/>
      <c r="G76" s="4">
        <v>-2.27456982930507</v>
      </c>
      <c r="H76" s="4">
        <v>4.83853342849264</v>
      </c>
      <c r="I76" s="4"/>
      <c r="J76" s="4"/>
    </row>
    <row r="77" spans="1:10">
      <c r="A77" s="3" t="s">
        <v>21</v>
      </c>
      <c r="B77" s="8">
        <v>21.8358287811279</v>
      </c>
      <c r="C77" s="9"/>
      <c r="D77" s="10">
        <v>19.5692329406738</v>
      </c>
      <c r="E77" s="4">
        <f t="shared" si="1"/>
        <v>-2.2665958404541</v>
      </c>
      <c r="F77" s="4"/>
      <c r="G77" s="4">
        <v>-2.43857701619467</v>
      </c>
      <c r="H77" s="4">
        <v>5.42106767117421</v>
      </c>
      <c r="I77" s="4"/>
      <c r="J77" s="4"/>
    </row>
    <row r="78" spans="1:10">
      <c r="A78" s="3" t="s">
        <v>12</v>
      </c>
      <c r="B78" s="8">
        <v>17.1794624328613</v>
      </c>
      <c r="C78" s="9" t="s">
        <v>29</v>
      </c>
      <c r="D78" s="10">
        <v>20.4843082427979</v>
      </c>
      <c r="E78" s="4">
        <f t="shared" si="1"/>
        <v>3.3048458099366</v>
      </c>
      <c r="F78" s="4">
        <v>3.6950276692709</v>
      </c>
      <c r="G78" s="4">
        <v>-0.390181859334299</v>
      </c>
      <c r="H78" s="4">
        <v>1.31055859628359</v>
      </c>
      <c r="I78" s="4">
        <v>1.01922993034427</v>
      </c>
      <c r="J78" s="4">
        <v>0.252463329201563</v>
      </c>
    </row>
    <row r="79" spans="1:10">
      <c r="A79" s="3" t="s">
        <v>14</v>
      </c>
      <c r="B79" s="8">
        <v>16.8120784759521</v>
      </c>
      <c r="C79" s="9"/>
      <c r="D79" s="10">
        <v>20.6871109008789</v>
      </c>
      <c r="E79" s="4">
        <f t="shared" si="1"/>
        <v>3.8750324249268</v>
      </c>
      <c r="F79" s="4"/>
      <c r="G79" s="4">
        <v>0.180004755655899</v>
      </c>
      <c r="H79" s="4">
        <v>0.882700086580235</v>
      </c>
      <c r="I79" s="4"/>
      <c r="J79" s="4"/>
    </row>
    <row r="80" spans="1:10">
      <c r="A80" s="3" t="s">
        <v>15</v>
      </c>
      <c r="B80" s="8">
        <v>16.8039169311523</v>
      </c>
      <c r="C80" s="9"/>
      <c r="D80" s="10">
        <v>20.7091217041016</v>
      </c>
      <c r="E80" s="4">
        <f t="shared" si="1"/>
        <v>3.9052047729493</v>
      </c>
      <c r="F80" s="4"/>
      <c r="G80" s="4">
        <v>0.210177103678399</v>
      </c>
      <c r="H80" s="4">
        <v>0.864431108168985</v>
      </c>
      <c r="I80" s="4"/>
      <c r="J80" s="4"/>
    </row>
    <row r="81" spans="1:10">
      <c r="A81" s="3" t="s">
        <v>16</v>
      </c>
      <c r="B81" s="8">
        <v>16.8140983581543</v>
      </c>
      <c r="C81" s="9"/>
      <c r="D81" s="10">
        <v>19.2824935913086</v>
      </c>
      <c r="E81" s="4">
        <f t="shared" si="1"/>
        <v>2.4683952331543</v>
      </c>
      <c r="F81" s="4"/>
      <c r="G81" s="4">
        <v>-1.2266324361166</v>
      </c>
      <c r="H81" s="4">
        <v>2.3402009802512</v>
      </c>
      <c r="I81" s="4">
        <v>2.39523266717606</v>
      </c>
      <c r="J81" s="4">
        <v>0.177845701875032</v>
      </c>
    </row>
    <row r="82" spans="1:10">
      <c r="A82" s="3" t="s">
        <v>17</v>
      </c>
      <c r="B82" s="8">
        <v>16.80983543396</v>
      </c>
      <c r="C82" s="9"/>
      <c r="D82" s="10">
        <v>19.1296348571777</v>
      </c>
      <c r="E82" s="4">
        <f t="shared" si="1"/>
        <v>2.3197994232177</v>
      </c>
      <c r="F82" s="4"/>
      <c r="G82" s="4">
        <v>-1.3752282460532</v>
      </c>
      <c r="H82" s="4">
        <v>2.59408948282867</v>
      </c>
      <c r="I82" s="4"/>
      <c r="J82" s="4"/>
    </row>
    <row r="83" spans="1:10">
      <c r="A83" s="3" t="s">
        <v>18</v>
      </c>
      <c r="B83" s="8">
        <v>16.8367137908936</v>
      </c>
      <c r="C83" s="9"/>
      <c r="D83" s="10">
        <v>19.3609142303467</v>
      </c>
      <c r="E83" s="4">
        <f t="shared" si="1"/>
        <v>2.5242004394531</v>
      </c>
      <c r="F83" s="4"/>
      <c r="G83" s="4">
        <v>-1.1708272298178</v>
      </c>
      <c r="H83" s="4">
        <v>2.25140753844831</v>
      </c>
      <c r="I83" s="4"/>
      <c r="J83" s="4"/>
    </row>
    <row r="84" spans="1:10">
      <c r="A84" s="3" t="s">
        <v>19</v>
      </c>
      <c r="B84" s="8">
        <v>18.0433864593506</v>
      </c>
      <c r="C84" s="9"/>
      <c r="D84" s="10">
        <v>20.6015796661377</v>
      </c>
      <c r="E84" s="4">
        <f t="shared" si="1"/>
        <v>2.5581932067871</v>
      </c>
      <c r="F84" s="4"/>
      <c r="G84" s="4">
        <v>-1.1368344624838</v>
      </c>
      <c r="H84" s="4">
        <v>2.19897996909546</v>
      </c>
      <c r="I84" s="4">
        <v>2.02321039510605</v>
      </c>
      <c r="J84" s="4">
        <v>0.195362493972243</v>
      </c>
    </row>
    <row r="85" spans="1:10">
      <c r="A85" s="3" t="s">
        <v>20</v>
      </c>
      <c r="B85" s="8">
        <v>18.3866138458252</v>
      </c>
      <c r="C85" s="9"/>
      <c r="D85" s="10">
        <v>21.0405521392822</v>
      </c>
      <c r="E85" s="4">
        <f t="shared" si="1"/>
        <v>2.653938293457</v>
      </c>
      <c r="F85" s="4"/>
      <c r="G85" s="4">
        <v>-1.0410893758139</v>
      </c>
      <c r="H85" s="4">
        <v>2.05778089258589</v>
      </c>
      <c r="I85" s="4"/>
      <c r="J85" s="4"/>
    </row>
    <row r="86" spans="1:10">
      <c r="A86" s="3" t="s">
        <v>21</v>
      </c>
      <c r="B86" s="8">
        <v>18.0807952880859</v>
      </c>
      <c r="C86" s="9"/>
      <c r="D86" s="10">
        <v>20.9175472259521</v>
      </c>
      <c r="E86" s="4">
        <f t="shared" si="1"/>
        <v>2.8367519378662</v>
      </c>
      <c r="F86" s="4"/>
      <c r="G86" s="4">
        <v>-0.858275731404701</v>
      </c>
      <c r="H86" s="4">
        <v>1.8128703236368</v>
      </c>
      <c r="I86" s="4"/>
      <c r="J86" s="4"/>
    </row>
    <row r="87" spans="1:10">
      <c r="A87" s="3" t="s">
        <v>12</v>
      </c>
      <c r="B87" s="8">
        <v>17.1794624328613</v>
      </c>
      <c r="C87" s="9" t="s">
        <v>30</v>
      </c>
      <c r="D87" s="10">
        <v>18.8791522979736</v>
      </c>
      <c r="E87" s="4">
        <f t="shared" si="1"/>
        <v>1.6996898651123</v>
      </c>
      <c r="F87" s="4">
        <v>2.00327237447107</v>
      </c>
      <c r="G87" s="4">
        <v>-0.303582509358767</v>
      </c>
      <c r="H87" s="4">
        <v>1.23420539781576</v>
      </c>
      <c r="I87" s="4">
        <v>1.01153733807024</v>
      </c>
      <c r="J87" s="4">
        <v>0.193168026244584</v>
      </c>
    </row>
    <row r="88" spans="1:10">
      <c r="A88" s="3" t="s">
        <v>14</v>
      </c>
      <c r="B88" s="8">
        <v>16.8120784759521</v>
      </c>
      <c r="C88" s="9"/>
      <c r="D88" s="10">
        <v>18.9852809906006</v>
      </c>
      <c r="E88" s="4">
        <f t="shared" si="1"/>
        <v>2.1732025146485</v>
      </c>
      <c r="F88" s="4"/>
      <c r="G88" s="4">
        <v>0.169930140177434</v>
      </c>
      <c r="H88" s="4">
        <v>0.888885722761407</v>
      </c>
      <c r="I88" s="4"/>
      <c r="J88" s="4"/>
    </row>
    <row r="89" spans="1:10">
      <c r="A89" s="3" t="s">
        <v>15</v>
      </c>
      <c r="B89" s="8">
        <v>16.8039169311523</v>
      </c>
      <c r="C89" s="9"/>
      <c r="D89" s="10">
        <v>18.9408416748047</v>
      </c>
      <c r="E89" s="4">
        <f t="shared" si="1"/>
        <v>2.1369247436524</v>
      </c>
      <c r="F89" s="4"/>
      <c r="G89" s="4">
        <v>0.133652369181333</v>
      </c>
      <c r="H89" s="4">
        <v>0.911520893633548</v>
      </c>
      <c r="I89" s="4"/>
      <c r="J89" s="4"/>
    </row>
    <row r="90" spans="1:10">
      <c r="A90" s="3" t="s">
        <v>16</v>
      </c>
      <c r="B90" s="8">
        <v>16.8140983581543</v>
      </c>
      <c r="C90" s="9"/>
      <c r="D90" s="10">
        <v>17.8669910430908</v>
      </c>
      <c r="E90" s="4">
        <f t="shared" si="1"/>
        <v>1.0528926849365</v>
      </c>
      <c r="F90" s="4"/>
      <c r="G90" s="4">
        <v>-0.950379689534569</v>
      </c>
      <c r="H90" s="4">
        <v>1.93238115641735</v>
      </c>
      <c r="I90" s="4">
        <v>1.92700318211486</v>
      </c>
      <c r="J90" s="4">
        <v>0.0650166205260447</v>
      </c>
    </row>
    <row r="91" spans="1:10">
      <c r="A91" s="3" t="s">
        <v>17</v>
      </c>
      <c r="B91" s="8">
        <v>16.80983543396</v>
      </c>
      <c r="C91" s="9"/>
      <c r="D91" s="10">
        <v>17.8209457397461</v>
      </c>
      <c r="E91" s="4">
        <f t="shared" si="1"/>
        <v>1.0111103057861</v>
      </c>
      <c r="F91" s="4"/>
      <c r="G91" s="4">
        <v>-0.992162068684967</v>
      </c>
      <c r="H91" s="4">
        <v>1.98916378238658</v>
      </c>
      <c r="I91" s="4"/>
      <c r="J91" s="4"/>
    </row>
    <row r="92" spans="1:10">
      <c r="A92" s="3" t="s">
        <v>18</v>
      </c>
      <c r="B92" s="8">
        <v>16.8367137908936</v>
      </c>
      <c r="C92" s="9"/>
      <c r="D92" s="10">
        <v>17.9450988769531</v>
      </c>
      <c r="E92" s="4">
        <f t="shared" si="1"/>
        <v>1.1083850860595</v>
      </c>
      <c r="F92" s="4"/>
      <c r="G92" s="4">
        <v>-0.894887288411569</v>
      </c>
      <c r="H92" s="4">
        <v>1.85946460754064</v>
      </c>
      <c r="I92" s="4"/>
      <c r="J92" s="4"/>
    </row>
    <row r="93" spans="1:10">
      <c r="A93" s="3" t="s">
        <v>19</v>
      </c>
      <c r="B93" s="8">
        <v>18.0433864593506</v>
      </c>
      <c r="C93" s="9"/>
      <c r="D93" s="10">
        <v>19.7358932495117</v>
      </c>
      <c r="E93" s="4">
        <f t="shared" si="1"/>
        <v>1.6925067901611</v>
      </c>
      <c r="F93" s="4"/>
      <c r="G93" s="4">
        <v>-0.310765584309967</v>
      </c>
      <c r="H93" s="4">
        <v>1.24036574104109</v>
      </c>
      <c r="I93" s="4">
        <v>1.31419733616214</v>
      </c>
      <c r="J93" s="4">
        <v>0.245557012721798</v>
      </c>
    </row>
    <row r="94" spans="1:10">
      <c r="A94" s="3" t="s">
        <v>20</v>
      </c>
      <c r="B94" s="8">
        <v>18.3866138458252</v>
      </c>
      <c r="C94" s="9"/>
      <c r="D94" s="10">
        <v>19.7224941253662</v>
      </c>
      <c r="E94" s="4">
        <f t="shared" si="1"/>
        <v>1.335880279541</v>
      </c>
      <c r="F94" s="4"/>
      <c r="G94" s="4">
        <v>-0.667392094930066</v>
      </c>
      <c r="H94" s="4">
        <v>1.58819944325627</v>
      </c>
      <c r="I94" s="4"/>
      <c r="J94" s="4"/>
    </row>
    <row r="95" spans="1:10">
      <c r="A95" s="3" t="s">
        <v>21</v>
      </c>
      <c r="B95" s="8">
        <v>18.0807952880859</v>
      </c>
      <c r="C95" s="9"/>
      <c r="D95" s="10">
        <v>19.9282836914063</v>
      </c>
      <c r="E95" s="4">
        <f t="shared" si="1"/>
        <v>1.8474884033204</v>
      </c>
      <c r="F95" s="14"/>
      <c r="G95" s="4">
        <v>-0.155783971150667</v>
      </c>
      <c r="H95" s="4">
        <v>1.11402682418906</v>
      </c>
      <c r="I95" s="4"/>
      <c r="J95" s="4"/>
    </row>
    <row r="96" spans="1:10">
      <c r="A96" s="15" t="s">
        <v>12</v>
      </c>
      <c r="B96" s="16">
        <v>20.7618045806885</v>
      </c>
      <c r="C96" s="17" t="s">
        <v>31</v>
      </c>
      <c r="D96" s="18">
        <v>18.7334842681885</v>
      </c>
      <c r="E96" s="4">
        <f t="shared" si="1"/>
        <v>-2.0283203125</v>
      </c>
      <c r="F96" s="4">
        <v>-1.43513743082677</v>
      </c>
      <c r="G96" s="4">
        <v>-0.593182881673233</v>
      </c>
      <c r="H96" s="14">
        <v>1.50857129697184</v>
      </c>
      <c r="I96" s="14">
        <v>1.0510041634761</v>
      </c>
      <c r="J96" s="14">
        <v>0.412545300810723</v>
      </c>
    </row>
    <row r="97" spans="1:10">
      <c r="A97" s="15" t="s">
        <v>14</v>
      </c>
      <c r="B97" s="16">
        <v>19.9699268341064</v>
      </c>
      <c r="C97" s="17"/>
      <c r="D97" s="18">
        <v>18.6287117004395</v>
      </c>
      <c r="E97" s="4">
        <f t="shared" si="1"/>
        <v>-1.3412151336669</v>
      </c>
      <c r="G97" s="4">
        <v>0.0939222971598674</v>
      </c>
      <c r="H97" s="14">
        <v>0.936971910356322</v>
      </c>
      <c r="I97" s="14"/>
      <c r="J97" s="14"/>
    </row>
    <row r="98" spans="1:10">
      <c r="A98" s="15" t="s">
        <v>15</v>
      </c>
      <c r="B98" s="16">
        <v>19.4587135314941</v>
      </c>
      <c r="C98" s="17"/>
      <c r="D98" s="18">
        <v>18.5228366851807</v>
      </c>
      <c r="E98" s="4">
        <f t="shared" si="1"/>
        <v>-0.935876846313402</v>
      </c>
      <c r="F98" s="14"/>
      <c r="G98" s="4">
        <v>0.499260584513365</v>
      </c>
      <c r="H98" s="14">
        <v>0.707469283100124</v>
      </c>
      <c r="I98" s="14"/>
      <c r="J98" s="14"/>
    </row>
    <row r="99" spans="1:10">
      <c r="A99" s="15" t="s">
        <v>16</v>
      </c>
      <c r="B99" s="16">
        <v>18.9882907867432</v>
      </c>
      <c r="C99" s="17"/>
      <c r="D99" s="18">
        <v>18.4568958282471</v>
      </c>
      <c r="E99" s="4">
        <f t="shared" si="1"/>
        <v>-0.531394958496101</v>
      </c>
      <c r="F99" s="14"/>
      <c r="G99" s="4">
        <v>0.903742472330666</v>
      </c>
      <c r="H99" s="14">
        <v>0.534498397501255</v>
      </c>
      <c r="I99" s="14">
        <v>0.613019391528495</v>
      </c>
      <c r="J99" s="14">
        <v>0.0763688462006617</v>
      </c>
    </row>
    <row r="100" spans="1:10">
      <c r="A100" s="15" t="s">
        <v>17</v>
      </c>
      <c r="B100" s="16">
        <v>19.2779903411865</v>
      </c>
      <c r="C100" s="17"/>
      <c r="D100" s="18">
        <v>18.3843936920166</v>
      </c>
      <c r="E100" s="4">
        <f t="shared" si="1"/>
        <v>-0.893596649169897</v>
      </c>
      <c r="F100" s="4"/>
      <c r="G100" s="4">
        <v>0.54154078165687</v>
      </c>
      <c r="H100" s="14">
        <v>0.687036769770885</v>
      </c>
      <c r="I100" s="14"/>
      <c r="J100" s="14"/>
    </row>
    <row r="101" spans="1:10">
      <c r="A101" s="15" t="s">
        <v>18</v>
      </c>
      <c r="B101" s="16">
        <v>19.0931606292725</v>
      </c>
      <c r="C101" s="17"/>
      <c r="D101" s="18">
        <v>18.353458404541</v>
      </c>
      <c r="E101" s="4">
        <f t="shared" si="1"/>
        <v>-0.739702224731499</v>
      </c>
      <c r="F101" s="14"/>
      <c r="G101" s="4">
        <v>0.695435206095269</v>
      </c>
      <c r="H101" s="14">
        <v>0.617523007313345</v>
      </c>
      <c r="I101" s="14"/>
      <c r="J101" s="14"/>
    </row>
    <row r="102" spans="1:10">
      <c r="A102" s="15" t="s">
        <v>19</v>
      </c>
      <c r="B102" s="16">
        <v>21.9150295257568</v>
      </c>
      <c r="C102" s="17"/>
      <c r="D102" s="18">
        <v>20.1458282470703</v>
      </c>
      <c r="E102" s="4">
        <f t="shared" si="1"/>
        <v>-1.7692012786865</v>
      </c>
      <c r="F102" s="14"/>
      <c r="G102" s="4">
        <v>-0.334063847859735</v>
      </c>
      <c r="H102" s="14">
        <v>1.26055917761008</v>
      </c>
      <c r="I102" s="14">
        <v>1.11051828273608</v>
      </c>
      <c r="J102" s="14">
        <v>0.180336119134313</v>
      </c>
    </row>
    <row r="103" spans="1:10">
      <c r="A103" s="15" t="s">
        <v>20</v>
      </c>
      <c r="B103" s="16">
        <v>22.0619697570801</v>
      </c>
      <c r="C103" s="17"/>
      <c r="D103" s="18">
        <v>20.4120292663574</v>
      </c>
      <c r="E103" s="4">
        <f t="shared" si="1"/>
        <v>-1.6499404907227</v>
      </c>
      <c r="F103" s="4"/>
      <c r="G103" s="4">
        <v>-0.214803059895932</v>
      </c>
      <c r="H103" s="14">
        <v>1.16054547927322</v>
      </c>
      <c r="I103" s="14"/>
      <c r="J103" s="14"/>
    </row>
    <row r="104" spans="1:10">
      <c r="A104" s="19" t="s">
        <v>21</v>
      </c>
      <c r="B104" s="20">
        <v>21.8358287811279</v>
      </c>
      <c r="C104" s="21"/>
      <c r="D104" s="22">
        <v>20.536039352417</v>
      </c>
      <c r="E104" s="23">
        <f t="shared" si="1"/>
        <v>-1.2997894287109</v>
      </c>
      <c r="F104" s="23"/>
      <c r="G104" s="23">
        <v>0.135348002115865</v>
      </c>
      <c r="H104" s="23">
        <v>0.910450191324943</v>
      </c>
      <c r="I104" s="23"/>
      <c r="J104" s="23"/>
    </row>
    <row r="105" spans="4:4">
      <c r="D105" s="10"/>
    </row>
    <row r="107" ht="15.75" spans="1:3">
      <c r="A107" s="24" t="s">
        <v>32</v>
      </c>
      <c r="B107" s="24"/>
      <c r="C107" s="24"/>
    </row>
    <row r="108" ht="15.75" spans="1:3">
      <c r="A108" s="24"/>
      <c r="B108" s="25"/>
      <c r="C108" s="24"/>
    </row>
    <row r="109" spans="1:1">
      <c r="A109" s="2" t="s">
        <v>1</v>
      </c>
    </row>
    <row r="110" ht="14.25" spans="1:10">
      <c r="A110" s="5" t="s">
        <v>2</v>
      </c>
      <c r="B110" s="6" t="s">
        <v>3</v>
      </c>
      <c r="C110" s="5" t="s">
        <v>4</v>
      </c>
      <c r="D110" s="7" t="s">
        <v>5</v>
      </c>
      <c r="E110" s="5" t="s">
        <v>6</v>
      </c>
      <c r="F110" s="5" t="s">
        <v>7</v>
      </c>
      <c r="G110" s="5" t="s">
        <v>8</v>
      </c>
      <c r="H110" s="5" t="s">
        <v>9</v>
      </c>
      <c r="I110" s="5" t="s">
        <v>10</v>
      </c>
      <c r="J110" s="5" t="s">
        <v>11</v>
      </c>
    </row>
    <row r="111" s="1" customFormat="1" spans="1:10">
      <c r="A111" s="1" t="s">
        <v>12</v>
      </c>
      <c r="B111" s="8">
        <v>15.8576316833496</v>
      </c>
      <c r="C111" s="26" t="s">
        <v>33</v>
      </c>
      <c r="D111" s="8">
        <v>25.2911853790283</v>
      </c>
      <c r="E111" s="4">
        <f t="shared" ref="E111:E174" si="2">D111-B111</f>
        <v>9.4335536956787</v>
      </c>
      <c r="F111" s="8">
        <v>9.45074780782063</v>
      </c>
      <c r="G111" s="27">
        <v>-0.0171941121419348</v>
      </c>
      <c r="H111" s="27">
        <v>1.011989353298</v>
      </c>
      <c r="I111" s="27">
        <v>1.00040680186575</v>
      </c>
      <c r="J111" s="27">
        <v>0.0347559084709307</v>
      </c>
    </row>
    <row r="112" s="1" customFormat="1" spans="1:10">
      <c r="A112" s="1" t="s">
        <v>14</v>
      </c>
      <c r="B112" s="8">
        <v>15.7593116760254</v>
      </c>
      <c r="C112" s="26"/>
      <c r="D112" s="8">
        <v>25.1703701019287</v>
      </c>
      <c r="E112" s="4">
        <f t="shared" si="2"/>
        <v>9.4110584259033</v>
      </c>
      <c r="F112" s="27"/>
      <c r="G112" s="27">
        <v>-0.0396893819173325</v>
      </c>
      <c r="H112" s="27">
        <v>1.02789249341497</v>
      </c>
      <c r="I112" s="27"/>
      <c r="J112" s="27"/>
    </row>
    <row r="113" s="1" customFormat="1" spans="1:10">
      <c r="A113" s="1" t="s">
        <v>15</v>
      </c>
      <c r="B113" s="8">
        <v>15.7909469604492</v>
      </c>
      <c r="C113" s="26"/>
      <c r="D113" s="8">
        <v>25.2985782623291</v>
      </c>
      <c r="E113" s="4">
        <f t="shared" si="2"/>
        <v>9.5076313018799</v>
      </c>
      <c r="F113" s="27"/>
      <c r="G113" s="27">
        <v>0.0568834940592691</v>
      </c>
      <c r="H113" s="27">
        <v>0.961338558884273</v>
      </c>
      <c r="I113" s="27"/>
      <c r="J113" s="27"/>
    </row>
    <row r="114" s="1" customFormat="1" spans="1:10">
      <c r="A114" s="1" t="s">
        <v>16</v>
      </c>
      <c r="B114" s="8">
        <v>15.825291633606</v>
      </c>
      <c r="C114" s="26"/>
      <c r="D114" s="8">
        <v>16.2979068756104</v>
      </c>
      <c r="E114" s="4">
        <f t="shared" si="2"/>
        <v>0.472615242004402</v>
      </c>
      <c r="F114" s="27"/>
      <c r="G114" s="27">
        <v>-8.97813256581623</v>
      </c>
      <c r="H114" s="27">
        <v>504.297955373386</v>
      </c>
      <c r="I114" s="27">
        <v>521.51589689829</v>
      </c>
      <c r="J114" s="27">
        <v>17.7178972256528</v>
      </c>
    </row>
    <row r="115" s="1" customFormat="1" spans="1:10">
      <c r="A115" s="1" t="s">
        <v>17</v>
      </c>
      <c r="B115" s="8">
        <v>15.9258785247803</v>
      </c>
      <c r="C115" s="26"/>
      <c r="D115" s="8">
        <v>16.3006267547607</v>
      </c>
      <c r="E115" s="4">
        <f t="shared" si="2"/>
        <v>0.374748229980399</v>
      </c>
      <c r="F115" s="27"/>
      <c r="G115" s="27">
        <v>-9.07599957784023</v>
      </c>
      <c r="H115" s="27">
        <v>539.694650800006</v>
      </c>
      <c r="I115" s="27"/>
      <c r="J115" s="27"/>
    </row>
    <row r="116" s="1" customFormat="1" spans="1:10">
      <c r="A116" s="1" t="s">
        <v>18</v>
      </c>
      <c r="B116" s="8">
        <v>15.7640161514282</v>
      </c>
      <c r="C116" s="26"/>
      <c r="D116" s="8">
        <v>16.1908569335938</v>
      </c>
      <c r="E116" s="4">
        <f t="shared" si="2"/>
        <v>0.4268407821656</v>
      </c>
      <c r="F116" s="27"/>
      <c r="G116" s="27">
        <v>-9.02390702565503</v>
      </c>
      <c r="H116" s="27">
        <v>520.555084521478</v>
      </c>
      <c r="I116" s="27"/>
      <c r="J116" s="27"/>
    </row>
    <row r="117" s="1" customFormat="1" spans="1:10">
      <c r="A117" s="1" t="s">
        <v>19</v>
      </c>
      <c r="B117" s="8">
        <v>17.3451232910156</v>
      </c>
      <c r="C117" s="26"/>
      <c r="D117" s="8">
        <v>18.1731643676758</v>
      </c>
      <c r="E117" s="4">
        <f t="shared" si="2"/>
        <v>0.828041076660199</v>
      </c>
      <c r="F117" s="27"/>
      <c r="G117" s="27">
        <v>-8.62270673116043</v>
      </c>
      <c r="H117" s="27">
        <v>394.178896981355</v>
      </c>
      <c r="I117" s="27">
        <v>384.051147052322</v>
      </c>
      <c r="J117" s="27">
        <v>10.6083253804974</v>
      </c>
    </row>
    <row r="118" s="1" customFormat="1" spans="1:10">
      <c r="A118" s="1" t="s">
        <v>20</v>
      </c>
      <c r="B118" s="8">
        <v>17.4273452758789</v>
      </c>
      <c r="C118" s="26"/>
      <c r="D118" s="8">
        <v>18.2895488739014</v>
      </c>
      <c r="E118" s="4">
        <f t="shared" si="2"/>
        <v>0.8622035980225</v>
      </c>
      <c r="F118" s="27"/>
      <c r="G118" s="27">
        <v>-8.58854420979813</v>
      </c>
      <c r="H118" s="27">
        <v>384.954522577751</v>
      </c>
      <c r="I118" s="27"/>
      <c r="J118" s="27"/>
    </row>
    <row r="119" s="1" customFormat="1" spans="1:10">
      <c r="A119" s="1" t="s">
        <v>21</v>
      </c>
      <c r="B119" s="8">
        <v>17.4977684020996</v>
      </c>
      <c r="C119" s="26"/>
      <c r="D119" s="8">
        <v>18.4054069519043</v>
      </c>
      <c r="E119" s="4">
        <f t="shared" si="2"/>
        <v>0.907638549804702</v>
      </c>
      <c r="F119" s="27"/>
      <c r="G119" s="27">
        <v>-8.54310925801593</v>
      </c>
      <c r="H119" s="27">
        <v>373.020021597861</v>
      </c>
      <c r="I119" s="27"/>
      <c r="J119" s="27"/>
    </row>
    <row r="120" s="1" customFormat="1" spans="1:10">
      <c r="A120" s="1" t="s">
        <v>12</v>
      </c>
      <c r="B120" s="8">
        <v>15.8576316833496</v>
      </c>
      <c r="C120" s="26" t="s">
        <v>34</v>
      </c>
      <c r="D120" s="28">
        <v>21.1195583343506</v>
      </c>
      <c r="E120" s="4">
        <f t="shared" si="2"/>
        <v>5.261926651001</v>
      </c>
      <c r="F120" s="29">
        <v>4.37871583302817</v>
      </c>
      <c r="G120" s="27">
        <v>0.883210817972832</v>
      </c>
      <c r="H120" s="27">
        <v>0.54215947401634</v>
      </c>
      <c r="I120" s="27">
        <v>0.537060838122499</v>
      </c>
      <c r="J120" s="27">
        <v>0.0166104372084421</v>
      </c>
    </row>
    <row r="121" s="1" customFormat="1" spans="1:10">
      <c r="A121" s="1" t="s">
        <v>14</v>
      </c>
      <c r="B121" s="8">
        <v>15.7593116760254</v>
      </c>
      <c r="C121" s="26"/>
      <c r="D121" s="28">
        <v>20.9991493225098</v>
      </c>
      <c r="E121" s="4">
        <f t="shared" si="2"/>
        <v>5.2398376464844</v>
      </c>
      <c r="F121" s="29"/>
      <c r="G121" s="27">
        <v>0.861121813456234</v>
      </c>
      <c r="H121" s="27">
        <v>0.550524313756716</v>
      </c>
      <c r="I121" s="27"/>
      <c r="J121" s="27"/>
    </row>
    <row r="122" s="1" customFormat="1" spans="1:10">
      <c r="A122" s="1" t="s">
        <v>15</v>
      </c>
      <c r="B122" s="8">
        <v>15.7909469604492</v>
      </c>
      <c r="C122" s="26"/>
      <c r="D122" s="28">
        <v>21.1172504425049</v>
      </c>
      <c r="E122" s="4">
        <f t="shared" si="2"/>
        <v>5.3263034820557</v>
      </c>
      <c r="F122" s="29"/>
      <c r="G122" s="27">
        <v>0.947587649027533</v>
      </c>
      <c r="H122" s="27">
        <v>0.518498726594441</v>
      </c>
      <c r="I122" s="27"/>
      <c r="J122" s="27"/>
    </row>
    <row r="123" s="1" customFormat="1" spans="1:10">
      <c r="A123" s="1" t="s">
        <v>16</v>
      </c>
      <c r="B123" s="8">
        <v>15.825291633606</v>
      </c>
      <c r="C123" s="26"/>
      <c r="D123" s="28">
        <v>18.3952980041504</v>
      </c>
      <c r="E123" s="4">
        <f t="shared" si="2"/>
        <v>2.5700063705444</v>
      </c>
      <c r="F123" s="8"/>
      <c r="G123" s="27">
        <v>-1.80870946248377</v>
      </c>
      <c r="H123" s="27">
        <v>3.50328767872321</v>
      </c>
      <c r="I123" s="27">
        <v>3.73215585437924</v>
      </c>
      <c r="J123" s="27">
        <v>0.273383872891642</v>
      </c>
    </row>
    <row r="124" s="1" customFormat="1" spans="1:10">
      <c r="A124" s="1" t="s">
        <v>17</v>
      </c>
      <c r="B124" s="8">
        <v>15.9258785247803</v>
      </c>
      <c r="C124" s="26"/>
      <c r="D124" s="28">
        <v>18.2920684814453</v>
      </c>
      <c r="E124" s="4">
        <f t="shared" si="2"/>
        <v>2.366189956665</v>
      </c>
      <c r="F124" s="27"/>
      <c r="G124" s="27">
        <v>-2.01252587636317</v>
      </c>
      <c r="H124" s="27">
        <v>4.03488030464289</v>
      </c>
      <c r="I124" s="27"/>
      <c r="J124" s="27"/>
    </row>
    <row r="125" s="1" customFormat="1" spans="1:10">
      <c r="A125" s="1" t="s">
        <v>18</v>
      </c>
      <c r="B125" s="8">
        <v>15.7640161514282</v>
      </c>
      <c r="C125" s="26"/>
      <c r="D125" s="28">
        <v>18.2715587615967</v>
      </c>
      <c r="E125" s="4">
        <f t="shared" si="2"/>
        <v>2.5075426101685</v>
      </c>
      <c r="F125" s="27"/>
      <c r="G125" s="27">
        <v>-1.87117322285967</v>
      </c>
      <c r="H125" s="27">
        <v>3.65829957977162</v>
      </c>
      <c r="I125" s="27"/>
      <c r="J125" s="27"/>
    </row>
    <row r="126" s="1" customFormat="1" spans="1:10">
      <c r="A126" s="1" t="s">
        <v>19</v>
      </c>
      <c r="B126" s="8">
        <v>17.3451232910156</v>
      </c>
      <c r="C126" s="26"/>
      <c r="D126" s="28">
        <v>18.9154090881348</v>
      </c>
      <c r="E126" s="4">
        <f t="shared" si="2"/>
        <v>1.5702857971192</v>
      </c>
      <c r="F126" s="27"/>
      <c r="G126" s="27">
        <v>-2.80843003590897</v>
      </c>
      <c r="H126" s="27">
        <v>7.00521842912082</v>
      </c>
      <c r="I126" s="27">
        <v>7.40958939259795</v>
      </c>
      <c r="J126" s="27">
        <v>0.395812967231703</v>
      </c>
    </row>
    <row r="127" s="1" customFormat="1" spans="1:10">
      <c r="A127" s="1" t="s">
        <v>20</v>
      </c>
      <c r="B127" s="8">
        <v>17.4273452758789</v>
      </c>
      <c r="C127" s="26"/>
      <c r="D127" s="28">
        <v>18.9132232666016</v>
      </c>
      <c r="E127" s="4">
        <f t="shared" si="2"/>
        <v>1.4858779907227</v>
      </c>
      <c r="F127" s="27"/>
      <c r="G127" s="27">
        <v>-2.89283784230547</v>
      </c>
      <c r="H127" s="27">
        <v>7.42729994934344</v>
      </c>
      <c r="I127" s="27"/>
      <c r="J127" s="27"/>
    </row>
    <row r="128" s="1" customFormat="1" spans="1:10">
      <c r="A128" s="1" t="s">
        <v>21</v>
      </c>
      <c r="B128" s="8">
        <v>17.4977684020996</v>
      </c>
      <c r="C128" s="26"/>
      <c r="D128" s="28">
        <v>18.913703918457</v>
      </c>
      <c r="E128" s="4">
        <f t="shared" si="2"/>
        <v>1.4159355163574</v>
      </c>
      <c r="F128" s="27"/>
      <c r="G128" s="27">
        <v>-2.96278031667077</v>
      </c>
      <c r="H128" s="27">
        <v>7.79624979932959</v>
      </c>
      <c r="I128" s="27"/>
      <c r="J128" s="27"/>
    </row>
    <row r="129" s="1" customFormat="1" spans="1:10">
      <c r="A129" s="1" t="s">
        <v>12</v>
      </c>
      <c r="B129" s="30">
        <v>16.0714321136474</v>
      </c>
      <c r="C129" s="26" t="s">
        <v>35</v>
      </c>
      <c r="D129" s="28">
        <v>20.6229381561279</v>
      </c>
      <c r="E129" s="4">
        <f t="shared" si="2"/>
        <v>4.5515060424805</v>
      </c>
      <c r="F129" s="27">
        <v>4.5675970713298</v>
      </c>
      <c r="G129" s="27">
        <v>-0.0160910288493001</v>
      </c>
      <c r="H129" s="27">
        <v>1.01121588291041</v>
      </c>
      <c r="I129" s="27">
        <v>1.0003588071125</v>
      </c>
      <c r="J129" s="27">
        <v>0.0326516433560523</v>
      </c>
    </row>
    <row r="130" s="1" customFormat="1" spans="1:10">
      <c r="A130" s="1" t="s">
        <v>14</v>
      </c>
      <c r="B130" s="30">
        <v>16.0593929290771</v>
      </c>
      <c r="C130" s="26"/>
      <c r="D130" s="28">
        <v>20.6803913116455</v>
      </c>
      <c r="E130" s="4">
        <f t="shared" si="2"/>
        <v>4.6209983825684</v>
      </c>
      <c r="F130" s="27"/>
      <c r="G130" s="27">
        <v>0.0534013112386011</v>
      </c>
      <c r="H130" s="27">
        <v>0.963661710841116</v>
      </c>
      <c r="I130" s="27"/>
      <c r="J130" s="27"/>
    </row>
    <row r="131" s="1" customFormat="1" spans="1:10">
      <c r="A131" s="1" t="s">
        <v>15</v>
      </c>
      <c r="B131" s="30">
        <v>16.0986003875732</v>
      </c>
      <c r="C131" s="26"/>
      <c r="D131" s="28">
        <v>20.6288871765137</v>
      </c>
      <c r="E131" s="4">
        <f t="shared" si="2"/>
        <v>4.5302867889405</v>
      </c>
      <c r="F131" s="27"/>
      <c r="G131" s="27">
        <v>-0.0373102823893001</v>
      </c>
      <c r="H131" s="27">
        <v>1.02619882758596</v>
      </c>
      <c r="I131" s="27"/>
      <c r="J131" s="27"/>
    </row>
    <row r="132" s="1" customFormat="1" spans="1:10">
      <c r="A132" s="1" t="s">
        <v>16</v>
      </c>
      <c r="B132" s="30">
        <v>16.2546424865723</v>
      </c>
      <c r="C132" s="26"/>
      <c r="D132" s="28">
        <v>17.7931575775146</v>
      </c>
      <c r="E132" s="4">
        <f t="shared" si="2"/>
        <v>1.5385150909423</v>
      </c>
      <c r="F132" s="27"/>
      <c r="G132" s="27">
        <v>-3.0290819803875</v>
      </c>
      <c r="H132" s="27">
        <v>8.16290111337465</v>
      </c>
      <c r="I132" s="27">
        <v>7.83789844406725</v>
      </c>
      <c r="J132" s="27">
        <v>0.301356263337739</v>
      </c>
    </row>
    <row r="133" s="1" customFormat="1" spans="1:10">
      <c r="A133" s="1" t="s">
        <v>17</v>
      </c>
      <c r="B133" s="30">
        <v>16.138484954834</v>
      </c>
      <c r="C133" s="26"/>
      <c r="D133" s="28">
        <v>17.7457408905029</v>
      </c>
      <c r="E133" s="4">
        <f t="shared" si="2"/>
        <v>1.6072559356689</v>
      </c>
      <c r="F133" s="27"/>
      <c r="G133" s="27">
        <v>-2.9603411356609</v>
      </c>
      <c r="H133" s="27">
        <v>7.78307972713889</v>
      </c>
      <c r="I133" s="27"/>
      <c r="J133" s="27"/>
    </row>
    <row r="134" s="1" customFormat="1" spans="1:10">
      <c r="A134" s="1" t="s">
        <v>18</v>
      </c>
      <c r="B134" s="30">
        <v>16.1530094146729</v>
      </c>
      <c r="C134" s="26"/>
      <c r="D134" s="28">
        <v>17.8007488250732</v>
      </c>
      <c r="E134" s="4">
        <f t="shared" si="2"/>
        <v>1.6477394104003</v>
      </c>
      <c r="F134" s="27"/>
      <c r="G134" s="27">
        <v>-2.9198576609295</v>
      </c>
      <c r="H134" s="27">
        <v>7.56771449168821</v>
      </c>
      <c r="I134" s="27"/>
      <c r="J134" s="27"/>
    </row>
    <row r="135" s="1" customFormat="1" spans="1:10">
      <c r="A135" s="1" t="s">
        <v>19</v>
      </c>
      <c r="B135" s="30">
        <v>17.7385063171387</v>
      </c>
      <c r="C135" s="26"/>
      <c r="D135" s="28">
        <v>18.8565120697021</v>
      </c>
      <c r="E135" s="4">
        <f t="shared" si="2"/>
        <v>1.1180057525634</v>
      </c>
      <c r="F135" s="27"/>
      <c r="G135" s="27">
        <v>-3.4495913187664</v>
      </c>
      <c r="H135" s="27">
        <v>10.9252267584341</v>
      </c>
      <c r="I135" s="27">
        <v>11.6486462365825</v>
      </c>
      <c r="J135" s="27">
        <v>0.646413644791974</v>
      </c>
    </row>
    <row r="136" s="1" customFormat="1" spans="1:10">
      <c r="A136" s="1" t="s">
        <v>20</v>
      </c>
      <c r="B136" s="30">
        <v>17.8119621276855</v>
      </c>
      <c r="C136" s="26"/>
      <c r="D136" s="28">
        <v>18.8126049041748</v>
      </c>
      <c r="E136" s="4">
        <f t="shared" si="2"/>
        <v>1.0006427764893</v>
      </c>
      <c r="F136" s="27"/>
      <c r="G136" s="27">
        <v>-3.5669542948405</v>
      </c>
      <c r="H136" s="27">
        <v>11.8511429292379</v>
      </c>
      <c r="I136" s="27"/>
      <c r="J136" s="27"/>
    </row>
    <row r="137" s="1" customFormat="1" spans="1:10">
      <c r="A137" s="1" t="s">
        <v>21</v>
      </c>
      <c r="B137" s="30">
        <v>17.8948917388916</v>
      </c>
      <c r="C137" s="26"/>
      <c r="D137" s="28">
        <v>18.8572826385498</v>
      </c>
      <c r="E137" s="4">
        <f t="shared" si="2"/>
        <v>0.9623908996582</v>
      </c>
      <c r="F137" s="27"/>
      <c r="G137" s="27">
        <v>-3.6052061716716</v>
      </c>
      <c r="H137" s="27">
        <v>12.1695690220754</v>
      </c>
      <c r="I137" s="27"/>
      <c r="J137" s="27"/>
    </row>
    <row r="138" s="1" customFormat="1" spans="1:10">
      <c r="A138" s="1" t="s">
        <v>12</v>
      </c>
      <c r="B138" s="8">
        <v>15.8576316833496</v>
      </c>
      <c r="C138" s="26" t="s">
        <v>36</v>
      </c>
      <c r="D138" s="28">
        <v>23.6047706604004</v>
      </c>
      <c r="E138" s="4">
        <f t="shared" si="2"/>
        <v>7.7471389770508</v>
      </c>
      <c r="F138" s="27">
        <v>7.81404685974123</v>
      </c>
      <c r="G138" s="27">
        <v>-0.0669078826904341</v>
      </c>
      <c r="H138" s="27">
        <v>1.04746924315943</v>
      </c>
      <c r="I138" s="27">
        <v>1.00086657858068</v>
      </c>
      <c r="J138" s="27">
        <v>0.0508005665698236</v>
      </c>
    </row>
    <row r="139" s="1" customFormat="1" spans="1:10">
      <c r="A139" s="1" t="s">
        <v>14</v>
      </c>
      <c r="B139" s="8">
        <v>15.7593116760254</v>
      </c>
      <c r="C139" s="26"/>
      <c r="D139" s="28">
        <v>23.6523590087891</v>
      </c>
      <c r="E139" s="4">
        <f t="shared" si="2"/>
        <v>7.8930473327637</v>
      </c>
      <c r="F139" s="27"/>
      <c r="G139" s="27">
        <v>0.0790004730224672</v>
      </c>
      <c r="H139" s="27">
        <v>0.9467133208338</v>
      </c>
      <c r="I139" s="27"/>
      <c r="J139" s="27"/>
    </row>
    <row r="140" s="1" customFormat="1" spans="1:10">
      <c r="A140" s="1" t="s">
        <v>15</v>
      </c>
      <c r="B140" s="8">
        <v>15.7909469604492</v>
      </c>
      <c r="C140" s="26"/>
      <c r="D140" s="28">
        <v>23.5929012298584</v>
      </c>
      <c r="E140" s="4">
        <f t="shared" si="2"/>
        <v>7.8019542694092</v>
      </c>
      <c r="F140" s="27"/>
      <c r="G140" s="27">
        <v>-0.0120925903320357</v>
      </c>
      <c r="H140" s="27">
        <v>1.00841717174882</v>
      </c>
      <c r="I140" s="27"/>
      <c r="J140" s="27"/>
    </row>
    <row r="141" s="1" customFormat="1" spans="1:10">
      <c r="A141" s="1" t="s">
        <v>16</v>
      </c>
      <c r="B141" s="8">
        <v>15.825291633606</v>
      </c>
      <c r="C141" s="26"/>
      <c r="D141" s="28">
        <v>20.8708248138428</v>
      </c>
      <c r="E141" s="4">
        <f t="shared" si="2"/>
        <v>5.0455331802368</v>
      </c>
      <c r="F141" s="27"/>
      <c r="G141" s="27">
        <v>-2.76851367950444</v>
      </c>
      <c r="H141" s="27">
        <v>6.81405541202331</v>
      </c>
      <c r="I141" s="27">
        <v>7.13211964991583</v>
      </c>
      <c r="J141" s="27">
        <v>0.56837991255689</v>
      </c>
    </row>
    <row r="142" s="1" customFormat="1" spans="1:10">
      <c r="A142" s="1" t="s">
        <v>17</v>
      </c>
      <c r="B142" s="8">
        <v>15.9258785247803</v>
      </c>
      <c r="C142" s="26"/>
      <c r="D142" s="28">
        <v>20.7786121368408</v>
      </c>
      <c r="E142" s="4">
        <f t="shared" si="2"/>
        <v>4.8527336120605</v>
      </c>
      <c r="F142" s="27"/>
      <c r="G142" s="27">
        <v>-2.96131324768074</v>
      </c>
      <c r="H142" s="27">
        <v>7.78832586354982</v>
      </c>
      <c r="I142" s="27"/>
      <c r="J142" s="27"/>
    </row>
    <row r="143" s="1" customFormat="1" spans="1:10">
      <c r="A143" s="1" t="s">
        <v>18</v>
      </c>
      <c r="B143" s="8">
        <v>15.7640161514282</v>
      </c>
      <c r="C143" s="26"/>
      <c r="D143" s="28">
        <v>20.8138065338135</v>
      </c>
      <c r="E143" s="4">
        <f t="shared" si="2"/>
        <v>5.0497903823853</v>
      </c>
      <c r="F143" s="27"/>
      <c r="G143" s="27">
        <v>-2.76425647735593</v>
      </c>
      <c r="H143" s="27">
        <v>6.79397767417436</v>
      </c>
      <c r="I143" s="27"/>
      <c r="J143" s="27"/>
    </row>
    <row r="144" s="1" customFormat="1" spans="1:10">
      <c r="A144" s="1" t="s">
        <v>19</v>
      </c>
      <c r="B144" s="8">
        <v>17.3451232910156</v>
      </c>
      <c r="C144" s="26"/>
      <c r="D144" s="28">
        <v>21.7291297912598</v>
      </c>
      <c r="E144" s="4">
        <f t="shared" si="2"/>
        <v>4.3840065002442</v>
      </c>
      <c r="F144" s="27"/>
      <c r="G144" s="27">
        <v>-3.43004035949703</v>
      </c>
      <c r="H144" s="27">
        <v>10.7781701307889</v>
      </c>
      <c r="I144" s="27">
        <v>10.9019772908069</v>
      </c>
      <c r="J144" s="27">
        <v>0.454330903263072</v>
      </c>
    </row>
    <row r="145" s="1" customFormat="1" spans="1:10">
      <c r="A145" s="1" t="s">
        <v>20</v>
      </c>
      <c r="B145" s="8">
        <v>17.4273452758789</v>
      </c>
      <c r="C145" s="26"/>
      <c r="D145" s="28">
        <v>21.7297496795654</v>
      </c>
      <c r="E145" s="4">
        <f t="shared" si="2"/>
        <v>4.3024044036865</v>
      </c>
      <c r="F145" s="27"/>
      <c r="G145" s="27">
        <v>-3.51164245605473</v>
      </c>
      <c r="H145" s="27">
        <v>11.4053787870126</v>
      </c>
      <c r="I145" s="27"/>
      <c r="J145" s="27"/>
    </row>
    <row r="146" s="1" customFormat="1" spans="1:10">
      <c r="A146" s="1" t="s">
        <v>21</v>
      </c>
      <c r="B146" s="8">
        <v>17.4977684020996</v>
      </c>
      <c r="C146" s="26"/>
      <c r="D146" s="28">
        <v>21.9164257049561</v>
      </c>
      <c r="E146" s="4">
        <f t="shared" si="2"/>
        <v>4.4186573028565</v>
      </c>
      <c r="F146" s="27"/>
      <c r="G146" s="27">
        <v>-3.39538955688473</v>
      </c>
      <c r="H146" s="27">
        <v>10.5223829546192</v>
      </c>
      <c r="I146" s="27"/>
      <c r="J146" s="27"/>
    </row>
    <row r="147" s="1" customFormat="1" spans="1:10">
      <c r="A147" s="1" t="s">
        <v>12</v>
      </c>
      <c r="B147" s="30">
        <v>16.055118560791</v>
      </c>
      <c r="C147" s="26" t="s">
        <v>37</v>
      </c>
      <c r="D147" s="28">
        <v>17.9710826873779</v>
      </c>
      <c r="E147" s="4">
        <f t="shared" si="2"/>
        <v>1.9159641265869</v>
      </c>
      <c r="F147" s="27">
        <v>1.89351940155027</v>
      </c>
      <c r="G147" s="27">
        <v>0.0224447250366342</v>
      </c>
      <c r="H147" s="27">
        <v>0.984562894847413</v>
      </c>
      <c r="I147" s="27">
        <v>1.0001915003087</v>
      </c>
      <c r="J147" s="27">
        <v>0.024077856380685</v>
      </c>
    </row>
    <row r="148" s="1" customFormat="1" spans="1:10">
      <c r="A148" s="1" t="s">
        <v>14</v>
      </c>
      <c r="B148" s="30">
        <v>15.9971761703491</v>
      </c>
      <c r="C148" s="26"/>
      <c r="D148" s="28">
        <v>17.9079780578613</v>
      </c>
      <c r="E148" s="4">
        <f t="shared" si="2"/>
        <v>1.9108018875122</v>
      </c>
      <c r="F148" s="27"/>
      <c r="G148" s="27">
        <v>0.0172824859619343</v>
      </c>
      <c r="H148" s="27">
        <v>0.988092159816916</v>
      </c>
      <c r="I148" s="27"/>
      <c r="J148" s="27"/>
    </row>
    <row r="149" s="1" customFormat="1" spans="1:10">
      <c r="A149" s="1" t="s">
        <v>15</v>
      </c>
      <c r="B149" s="30">
        <v>16.0477752685547</v>
      </c>
      <c r="C149" s="26"/>
      <c r="D149" s="28">
        <v>17.9015674591064</v>
      </c>
      <c r="E149" s="4">
        <f t="shared" si="2"/>
        <v>1.8537921905517</v>
      </c>
      <c r="F149" s="27"/>
      <c r="G149" s="27">
        <v>-0.0397272109985682</v>
      </c>
      <c r="H149" s="27">
        <v>1.02791944626178</v>
      </c>
      <c r="I149" s="27"/>
      <c r="J149" s="27"/>
    </row>
    <row r="150" s="1" customFormat="1" spans="1:10">
      <c r="A150" s="1" t="s">
        <v>16</v>
      </c>
      <c r="B150" s="30">
        <v>16.3434600830078</v>
      </c>
      <c r="C150" s="26"/>
      <c r="D150" s="28">
        <v>15.1220846176147</v>
      </c>
      <c r="E150" s="4">
        <f t="shared" si="2"/>
        <v>-1.2213754653931</v>
      </c>
      <c r="F150" s="27"/>
      <c r="G150" s="27">
        <v>-3.11489486694336</v>
      </c>
      <c r="H150" s="27">
        <v>8.66316903284404</v>
      </c>
      <c r="I150" s="27">
        <v>8.55461060750896</v>
      </c>
      <c r="J150" s="27">
        <v>0.0942247556375282</v>
      </c>
    </row>
    <row r="151" s="1" customFormat="1" spans="1:10">
      <c r="A151" s="1" t="s">
        <v>17</v>
      </c>
      <c r="B151" s="30">
        <v>16.2913627624512</v>
      </c>
      <c r="C151" s="26"/>
      <c r="D151" s="28">
        <v>15.0984315872192</v>
      </c>
      <c r="E151" s="4">
        <f t="shared" si="2"/>
        <v>-1.192931175232</v>
      </c>
      <c r="F151" s="27"/>
      <c r="G151" s="27">
        <v>-3.08645057678227</v>
      </c>
      <c r="H151" s="27">
        <v>8.49403808160222</v>
      </c>
      <c r="I151" s="27"/>
      <c r="J151" s="27"/>
    </row>
    <row r="152" s="1" customFormat="1" spans="1:10">
      <c r="A152" s="1" t="s">
        <v>18</v>
      </c>
      <c r="B152" s="30">
        <v>16.2712287902832</v>
      </c>
      <c r="C152" s="26"/>
      <c r="D152" s="28">
        <v>15.0761613845825</v>
      </c>
      <c r="E152" s="4">
        <f t="shared" si="2"/>
        <v>-1.1950674057007</v>
      </c>
      <c r="F152" s="27"/>
      <c r="G152" s="27">
        <v>-3.08858680725096</v>
      </c>
      <c r="H152" s="27">
        <v>8.50662470808061</v>
      </c>
      <c r="I152" s="27"/>
      <c r="J152" s="27"/>
    </row>
    <row r="153" s="1" customFormat="1" spans="1:10">
      <c r="A153" s="1" t="s">
        <v>19</v>
      </c>
      <c r="B153" s="30">
        <v>17.4813289642334</v>
      </c>
      <c r="C153" s="26"/>
      <c r="D153" s="28">
        <v>16.1540756225586</v>
      </c>
      <c r="E153" s="4">
        <f t="shared" si="2"/>
        <v>-1.3272533416748</v>
      </c>
      <c r="F153" s="27"/>
      <c r="G153" s="27">
        <v>-3.22077274322506</v>
      </c>
      <c r="H153" s="27">
        <v>9.32286091004652</v>
      </c>
      <c r="I153" s="27">
        <v>10.4143099716532</v>
      </c>
      <c r="J153" s="27">
        <v>0.946624780415744</v>
      </c>
    </row>
    <row r="154" s="1" customFormat="1" spans="1:10">
      <c r="A154" s="1" t="s">
        <v>20</v>
      </c>
      <c r="B154" s="30">
        <v>17.7513294219971</v>
      </c>
      <c r="C154" s="26"/>
      <c r="D154" s="28">
        <v>16.1974639892578</v>
      </c>
      <c r="E154" s="4">
        <f t="shared" si="2"/>
        <v>-1.5538654327393</v>
      </c>
      <c r="F154" s="27"/>
      <c r="G154" s="27">
        <v>-3.44738483428957</v>
      </c>
      <c r="H154" s="27">
        <v>10.9085302857795</v>
      </c>
      <c r="I154" s="27"/>
      <c r="J154" s="27"/>
    </row>
    <row r="155" s="1" customFormat="1" spans="1:10">
      <c r="A155" s="1" t="s">
        <v>21</v>
      </c>
      <c r="B155" s="30">
        <v>17.7290229797363</v>
      </c>
      <c r="C155" s="26"/>
      <c r="D155" s="28">
        <v>16.1615982055664</v>
      </c>
      <c r="E155" s="4">
        <f t="shared" si="2"/>
        <v>-1.5674247741699</v>
      </c>
      <c r="F155" s="27"/>
      <c r="G155" s="27">
        <v>-3.46094417572017</v>
      </c>
      <c r="H155" s="27">
        <v>11.0115387191337</v>
      </c>
      <c r="I155" s="27"/>
      <c r="J155" s="27"/>
    </row>
    <row r="156" s="1" customFormat="1" spans="1:10">
      <c r="A156" s="1" t="s">
        <v>12</v>
      </c>
      <c r="B156" s="8">
        <v>15.8576316833496</v>
      </c>
      <c r="C156" s="26" t="s">
        <v>38</v>
      </c>
      <c r="D156" s="28">
        <v>23.3618431091309</v>
      </c>
      <c r="E156" s="4">
        <f t="shared" si="2"/>
        <v>7.5042114257813</v>
      </c>
      <c r="F156" s="27">
        <v>7.4546241760254</v>
      </c>
      <c r="G156" s="27">
        <v>0.0495872497558976</v>
      </c>
      <c r="H156" s="27">
        <v>0.966212719625371</v>
      </c>
      <c r="I156" s="27">
        <v>1.00047668195974</v>
      </c>
      <c r="J156" s="27">
        <v>0.0379358042757286</v>
      </c>
    </row>
    <row r="157" s="1" customFormat="1" spans="1:10">
      <c r="A157" s="1" t="s">
        <v>14</v>
      </c>
      <c r="B157" s="8">
        <v>15.7593116760254</v>
      </c>
      <c r="C157" s="26"/>
      <c r="D157" s="28">
        <v>23.22265625</v>
      </c>
      <c r="E157" s="4">
        <f t="shared" si="2"/>
        <v>7.4633445739746</v>
      </c>
      <c r="F157" s="27"/>
      <c r="G157" s="27">
        <v>0.0087203979492001</v>
      </c>
      <c r="H157" s="27">
        <v>0.993973712102891</v>
      </c>
      <c r="I157" s="27"/>
      <c r="J157" s="27"/>
    </row>
    <row r="158" s="1" customFormat="1" spans="1:10">
      <c r="A158" s="1" t="s">
        <v>15</v>
      </c>
      <c r="B158" s="8">
        <v>15.7909469604492</v>
      </c>
      <c r="C158" s="26"/>
      <c r="D158" s="28">
        <v>23.1872634887695</v>
      </c>
      <c r="E158" s="4">
        <f t="shared" si="2"/>
        <v>7.3963165283203</v>
      </c>
      <c r="F158" s="27"/>
      <c r="G158" s="27">
        <v>-0.0583076477051003</v>
      </c>
      <c r="H158" s="27">
        <v>1.04124361415095</v>
      </c>
      <c r="I158" s="27"/>
      <c r="J158" s="27"/>
    </row>
    <row r="159" s="1" customFormat="1" spans="1:10">
      <c r="A159" s="1" t="s">
        <v>16</v>
      </c>
      <c r="B159" s="8">
        <v>15.825291633606</v>
      </c>
      <c r="C159" s="26"/>
      <c r="D159" s="28">
        <v>20.7998523712158</v>
      </c>
      <c r="E159" s="4">
        <f t="shared" si="2"/>
        <v>4.9745607376098</v>
      </c>
      <c r="F159" s="27"/>
      <c r="G159" s="27">
        <v>-2.4800634384156</v>
      </c>
      <c r="H159" s="27">
        <v>5.57921999035587</v>
      </c>
      <c r="I159" s="27">
        <v>5.26834178751086</v>
      </c>
      <c r="J159" s="27">
        <v>0.27569076217083</v>
      </c>
    </row>
    <row r="160" s="1" customFormat="1" spans="1:10">
      <c r="A160" s="1" t="s">
        <v>17</v>
      </c>
      <c r="B160" s="8">
        <v>15.9258785247803</v>
      </c>
      <c r="C160" s="26"/>
      <c r="D160" s="28">
        <v>21.0097122192383</v>
      </c>
      <c r="E160" s="4">
        <f t="shared" si="2"/>
        <v>5.083833694458</v>
      </c>
      <c r="F160" s="27"/>
      <c r="G160" s="27">
        <v>-2.3707904815674</v>
      </c>
      <c r="H160" s="27">
        <v>5.17224452287506</v>
      </c>
      <c r="I160" s="27"/>
      <c r="J160" s="27"/>
    </row>
    <row r="161" s="1" customFormat="1" spans="1:10">
      <c r="A161" s="1" t="s">
        <v>18</v>
      </c>
      <c r="B161" s="8">
        <v>15.7640161514282</v>
      </c>
      <c r="C161" s="26"/>
      <c r="D161" s="28">
        <v>20.8813400268555</v>
      </c>
      <c r="E161" s="4">
        <f t="shared" si="2"/>
        <v>5.1173238754273</v>
      </c>
      <c r="F161" s="27"/>
      <c r="G161" s="27">
        <v>-2.3373003005981</v>
      </c>
      <c r="H161" s="27">
        <v>5.05356084930163</v>
      </c>
      <c r="I161" s="27"/>
      <c r="J161" s="27"/>
    </row>
    <row r="162" s="1" customFormat="1" spans="1:10">
      <c r="A162" s="1" t="s">
        <v>19</v>
      </c>
      <c r="B162" s="8">
        <v>17.3451232910156</v>
      </c>
      <c r="C162" s="26"/>
      <c r="D162" s="28">
        <v>21.495059967041</v>
      </c>
      <c r="E162" s="4">
        <f t="shared" si="2"/>
        <v>4.1499366760254</v>
      </c>
      <c r="F162" s="27"/>
      <c r="G162" s="27">
        <v>-3.3046875</v>
      </c>
      <c r="H162" s="27">
        <v>9.88120851149546</v>
      </c>
      <c r="I162" s="27">
        <v>9.57323775983338</v>
      </c>
      <c r="J162" s="27">
        <v>1.83371059490294</v>
      </c>
    </row>
    <row r="163" s="1" customFormat="1" spans="1:10">
      <c r="A163" s="1" t="s">
        <v>20</v>
      </c>
      <c r="B163" s="8">
        <v>17.4273452758789</v>
      </c>
      <c r="C163" s="26"/>
      <c r="D163" s="28">
        <v>21.3922386169434</v>
      </c>
      <c r="E163" s="4">
        <f t="shared" si="2"/>
        <v>3.9648933410645</v>
      </c>
      <c r="F163" s="27"/>
      <c r="G163" s="27">
        <v>-3.4897308349609</v>
      </c>
      <c r="H163" s="27">
        <v>11.2334629720956</v>
      </c>
      <c r="I163" s="27"/>
      <c r="J163" s="27"/>
    </row>
    <row r="164" s="1" customFormat="1" spans="1:10">
      <c r="A164" s="1" t="s">
        <v>21</v>
      </c>
      <c r="B164" s="8">
        <v>17.4977684020996</v>
      </c>
      <c r="C164" s="26"/>
      <c r="D164" s="28">
        <v>22.0254364013672</v>
      </c>
      <c r="E164" s="4">
        <f t="shared" si="2"/>
        <v>4.5276679992676</v>
      </c>
      <c r="F164" s="27"/>
      <c r="G164" s="27">
        <v>-2.9269561767578</v>
      </c>
      <c r="H164" s="27">
        <v>7.60504179590906</v>
      </c>
      <c r="I164" s="27"/>
      <c r="J164" s="27"/>
    </row>
    <row r="165" s="1" customFormat="1" spans="1:10">
      <c r="A165" s="1" t="s">
        <v>12</v>
      </c>
      <c r="B165" s="30">
        <v>16.0714321136475</v>
      </c>
      <c r="C165" s="26" t="s">
        <v>39</v>
      </c>
      <c r="D165" s="28">
        <v>19.9535789489746</v>
      </c>
      <c r="E165" s="4">
        <f t="shared" si="2"/>
        <v>3.8821468353271</v>
      </c>
      <c r="F165" s="27">
        <v>3.86980628967287</v>
      </c>
      <c r="G165" s="27">
        <v>0.0123405456542316</v>
      </c>
      <c r="H165" s="27">
        <v>0.991482665355958</v>
      </c>
      <c r="I165" s="27">
        <v>1.00055521431622</v>
      </c>
      <c r="J165" s="27">
        <v>0.040989405678906</v>
      </c>
    </row>
    <row r="166" s="1" customFormat="1" spans="1:10">
      <c r="A166" s="1" t="s">
        <v>14</v>
      </c>
      <c r="B166" s="30">
        <v>16.0593929290771</v>
      </c>
      <c r="C166" s="26"/>
      <c r="D166" s="28">
        <v>19.9808044433594</v>
      </c>
      <c r="E166" s="4">
        <f t="shared" si="2"/>
        <v>3.9214115142823</v>
      </c>
      <c r="F166" s="27"/>
      <c r="G166" s="27">
        <v>0.0516052246094341</v>
      </c>
      <c r="H166" s="27">
        <v>0.964862170887228</v>
      </c>
      <c r="I166" s="27"/>
      <c r="J166" s="27"/>
    </row>
    <row r="167" s="1" customFormat="1" spans="1:10">
      <c r="A167" s="1" t="s">
        <v>15</v>
      </c>
      <c r="B167" s="30">
        <v>16.0986003875732</v>
      </c>
      <c r="C167" s="26"/>
      <c r="D167" s="28">
        <v>19.9044609069824</v>
      </c>
      <c r="E167" s="4">
        <f t="shared" si="2"/>
        <v>3.8058605194092</v>
      </c>
      <c r="F167" s="27"/>
      <c r="G167" s="27">
        <v>-0.0639457702636661</v>
      </c>
      <c r="H167" s="27">
        <v>1.04532080670546</v>
      </c>
      <c r="I167" s="27"/>
      <c r="J167" s="27"/>
    </row>
    <row r="168" s="1" customFormat="1" spans="1:10">
      <c r="A168" s="1" t="s">
        <v>16</v>
      </c>
      <c r="B168" s="30">
        <v>16.2546424865723</v>
      </c>
      <c r="C168" s="26"/>
      <c r="D168" s="28">
        <v>17.9484329223633</v>
      </c>
      <c r="E168" s="4">
        <f t="shared" si="2"/>
        <v>1.693790435791</v>
      </c>
      <c r="F168" s="27"/>
      <c r="G168" s="27">
        <v>-2.17601585388187</v>
      </c>
      <c r="H168" s="27">
        <v>4.51903851805414</v>
      </c>
      <c r="I168" s="27">
        <v>4.44484496931866</v>
      </c>
      <c r="J168" s="27">
        <v>0.157826859121934</v>
      </c>
    </row>
    <row r="169" s="1" customFormat="1" spans="1:10">
      <c r="A169" s="1" t="s">
        <v>17</v>
      </c>
      <c r="B169" s="30">
        <v>16.138484954834</v>
      </c>
      <c r="C169" s="26"/>
      <c r="D169" s="28">
        <v>17.9162216186523</v>
      </c>
      <c r="E169" s="4">
        <f t="shared" si="2"/>
        <v>1.7777366638183</v>
      </c>
      <c r="F169" s="27"/>
      <c r="G169" s="27">
        <v>-2.09206962585456</v>
      </c>
      <c r="H169" s="27">
        <v>4.26359270440401</v>
      </c>
      <c r="I169" s="27"/>
      <c r="J169" s="27"/>
    </row>
    <row r="170" s="1" customFormat="1" spans="1:10">
      <c r="A170" s="1" t="s">
        <v>18</v>
      </c>
      <c r="B170" s="30">
        <v>16.1530094146729</v>
      </c>
      <c r="C170" s="26"/>
      <c r="D170" s="28">
        <v>17.8363456726074</v>
      </c>
      <c r="E170" s="4">
        <f t="shared" si="2"/>
        <v>1.6833362579345</v>
      </c>
      <c r="F170" s="27"/>
      <c r="G170" s="27">
        <v>-2.18647003173837</v>
      </c>
      <c r="H170" s="27">
        <v>4.55190368549783</v>
      </c>
      <c r="I170" s="27"/>
      <c r="J170" s="27"/>
    </row>
    <row r="171" s="1" customFormat="1" spans="1:10">
      <c r="A171" s="1" t="s">
        <v>19</v>
      </c>
      <c r="B171" s="30">
        <v>17.7385063171387</v>
      </c>
      <c r="C171" s="26"/>
      <c r="D171" s="28">
        <v>18.5946979522705</v>
      </c>
      <c r="E171" s="4">
        <f t="shared" si="2"/>
        <v>0.8561916351318</v>
      </c>
      <c r="F171" s="27"/>
      <c r="G171" s="27">
        <v>-3.01361465454107</v>
      </c>
      <c r="H171" s="27">
        <v>8.07585302329545</v>
      </c>
      <c r="I171" s="27">
        <v>8.28300996861156</v>
      </c>
      <c r="J171" s="27">
        <v>0.210258963860206</v>
      </c>
    </row>
    <row r="172" s="1" customFormat="1" spans="1:10">
      <c r="A172" s="1" t="s">
        <v>20</v>
      </c>
      <c r="B172" s="30">
        <v>17.8119621276855</v>
      </c>
      <c r="C172" s="26"/>
      <c r="D172" s="28">
        <v>18.6326713562012</v>
      </c>
      <c r="E172" s="4">
        <f t="shared" si="2"/>
        <v>0.8207092285157</v>
      </c>
      <c r="F172" s="27"/>
      <c r="G172" s="27">
        <v>-3.04909706115717</v>
      </c>
      <c r="H172" s="27">
        <v>8.27693748646738</v>
      </c>
      <c r="I172" s="27"/>
      <c r="J172" s="27"/>
    </row>
    <row r="173" s="1" customFormat="1" spans="1:10">
      <c r="A173" s="1" t="s">
        <v>21</v>
      </c>
      <c r="B173" s="30">
        <v>17.8948917388916</v>
      </c>
      <c r="C173" s="26"/>
      <c r="D173" s="28">
        <v>18.6778736114502</v>
      </c>
      <c r="E173" s="4">
        <f t="shared" si="2"/>
        <v>0.782981872558597</v>
      </c>
      <c r="F173" s="27"/>
      <c r="G173" s="27">
        <v>-3.08682441711427</v>
      </c>
      <c r="H173" s="27">
        <v>8.49623939607184</v>
      </c>
      <c r="I173" s="27"/>
      <c r="J173" s="27"/>
    </row>
    <row r="174" s="1" customFormat="1" spans="1:10">
      <c r="A174" s="1" t="s">
        <v>12</v>
      </c>
      <c r="B174" s="30">
        <v>16.055118560791</v>
      </c>
      <c r="C174" s="26" t="s">
        <v>40</v>
      </c>
      <c r="D174" s="28">
        <v>20.4485893249512</v>
      </c>
      <c r="E174" s="4">
        <f t="shared" si="2"/>
        <v>4.3934707641602</v>
      </c>
      <c r="F174" s="27">
        <v>4.32177511850993</v>
      </c>
      <c r="G174" s="27">
        <v>0.0716956456502658</v>
      </c>
      <c r="H174" s="27">
        <v>0.951518989850678</v>
      </c>
      <c r="I174" s="27">
        <v>1.0006196874712</v>
      </c>
      <c r="J174" s="27">
        <v>0.0427853667640685</v>
      </c>
    </row>
    <row r="175" s="1" customFormat="1" spans="1:10">
      <c r="A175" s="1" t="s">
        <v>14</v>
      </c>
      <c r="B175" s="30">
        <v>15.9971761703491</v>
      </c>
      <c r="C175" s="26"/>
      <c r="D175" s="28">
        <v>20.2897682189941</v>
      </c>
      <c r="E175" s="4">
        <f t="shared" ref="E175:E238" si="3">D175-B175</f>
        <v>4.292592048645</v>
      </c>
      <c r="F175" s="27"/>
      <c r="G175" s="27">
        <v>-0.0291830698649314</v>
      </c>
      <c r="H175" s="27">
        <v>1.02043413837085</v>
      </c>
      <c r="I175" s="27"/>
      <c r="J175" s="27"/>
    </row>
    <row r="176" s="1" customFormat="1" spans="1:10">
      <c r="A176" s="1" t="s">
        <v>15</v>
      </c>
      <c r="B176" s="30">
        <v>16.0477752685547</v>
      </c>
      <c r="C176" s="26"/>
      <c r="D176" s="28">
        <v>20.3270378112793</v>
      </c>
      <c r="E176" s="4">
        <f t="shared" si="3"/>
        <v>4.2792625427246</v>
      </c>
      <c r="F176" s="27"/>
      <c r="G176" s="27">
        <v>-0.0425125757853344</v>
      </c>
      <c r="H176" s="27">
        <v>1.02990593419206</v>
      </c>
      <c r="I176" s="27"/>
      <c r="J176" s="27"/>
    </row>
    <row r="177" s="1" customFormat="1" spans="1:10">
      <c r="A177" s="1" t="s">
        <v>16</v>
      </c>
      <c r="B177" s="30">
        <v>16.3434600830078</v>
      </c>
      <c r="C177" s="26"/>
      <c r="D177" s="28">
        <v>16.9917297363281</v>
      </c>
      <c r="E177" s="4">
        <f t="shared" si="3"/>
        <v>0.648269653320302</v>
      </c>
      <c r="F177" s="27"/>
      <c r="G177" s="27">
        <v>-3.67350546518963</v>
      </c>
      <c r="H177" s="27">
        <v>12.7595492998919</v>
      </c>
      <c r="I177" s="27">
        <v>12.2286862910664</v>
      </c>
      <c r="J177" s="27">
        <v>0.479796966876103</v>
      </c>
    </row>
    <row r="178" s="1" customFormat="1" spans="1:10">
      <c r="A178" s="1" t="s">
        <v>17</v>
      </c>
      <c r="B178" s="30">
        <v>16.2913627624512</v>
      </c>
      <c r="C178" s="26"/>
      <c r="D178" s="28">
        <v>17.0161399841309</v>
      </c>
      <c r="E178" s="4">
        <f t="shared" si="3"/>
        <v>0.724777221679698</v>
      </c>
      <c r="F178" s="27"/>
      <c r="G178" s="27">
        <v>-3.59699789683023</v>
      </c>
      <c r="H178" s="27">
        <v>12.1005263380366</v>
      </c>
      <c r="I178" s="27"/>
      <c r="J178" s="27"/>
    </row>
    <row r="179" s="1" customFormat="1" spans="1:10">
      <c r="A179" s="1" t="s">
        <v>18</v>
      </c>
      <c r="B179" s="30">
        <v>16.2712287902832</v>
      </c>
      <c r="C179" s="26"/>
      <c r="D179" s="28">
        <v>17.0291156768799</v>
      </c>
      <c r="E179" s="4">
        <f t="shared" si="3"/>
        <v>0.757886886596701</v>
      </c>
      <c r="F179" s="27"/>
      <c r="G179" s="27">
        <v>-3.56388823191323</v>
      </c>
      <c r="H179" s="27">
        <v>11.8259832352707</v>
      </c>
      <c r="I179" s="27"/>
      <c r="J179" s="27"/>
    </row>
    <row r="180" s="1" customFormat="1" spans="1:10">
      <c r="A180" s="1" t="s">
        <v>19</v>
      </c>
      <c r="B180" s="30">
        <v>17.4813289642334</v>
      </c>
      <c r="C180" s="26"/>
      <c r="D180" s="28">
        <v>19.0814228057861</v>
      </c>
      <c r="E180" s="4">
        <f t="shared" si="3"/>
        <v>1.6000938415527</v>
      </c>
      <c r="F180" s="27"/>
      <c r="G180" s="27">
        <v>-2.72168127695723</v>
      </c>
      <c r="H180" s="27">
        <v>6.59641093574011</v>
      </c>
      <c r="I180" s="27">
        <v>7.7784086480196</v>
      </c>
      <c r="J180" s="27">
        <v>1.05412866756198</v>
      </c>
    </row>
    <row r="181" s="1" customFormat="1" spans="1:10">
      <c r="A181" s="1" t="s">
        <v>20</v>
      </c>
      <c r="B181" s="30">
        <v>17.7513294219971</v>
      </c>
      <c r="C181" s="26"/>
      <c r="D181" s="28">
        <v>18.9652328491211</v>
      </c>
      <c r="E181" s="4">
        <f t="shared" si="3"/>
        <v>1.213903427124</v>
      </c>
      <c r="F181" s="27"/>
      <c r="G181" s="27">
        <v>-3.10787169138593</v>
      </c>
      <c r="H181" s="27">
        <v>8.62109839374523</v>
      </c>
      <c r="I181" s="27"/>
      <c r="J181" s="27"/>
    </row>
    <row r="182" s="1" customFormat="1" spans="1:10">
      <c r="A182" s="1" t="s">
        <v>21</v>
      </c>
      <c r="B182" s="30">
        <v>17.7290229797363</v>
      </c>
      <c r="C182" s="26"/>
      <c r="D182" s="28">
        <v>19.0297241210938</v>
      </c>
      <c r="E182" s="4">
        <f t="shared" si="3"/>
        <v>1.3007011413575</v>
      </c>
      <c r="F182" s="27"/>
      <c r="G182" s="27">
        <v>-3.02107397715243</v>
      </c>
      <c r="H182" s="27">
        <v>8.11771661457347</v>
      </c>
      <c r="I182" s="27"/>
      <c r="J182" s="27"/>
    </row>
    <row r="183" s="1" customFormat="1" spans="1:10">
      <c r="A183" s="1" t="s">
        <v>12</v>
      </c>
      <c r="B183" s="30">
        <v>17.1794624328613</v>
      </c>
      <c r="C183" s="26" t="s">
        <v>41</v>
      </c>
      <c r="D183" s="28">
        <v>19.7439956665039</v>
      </c>
      <c r="E183" s="4">
        <f t="shared" si="3"/>
        <v>2.5645332336426</v>
      </c>
      <c r="F183" s="27">
        <v>2.7531318664551</v>
      </c>
      <c r="G183" s="27">
        <v>-0.1885986328125</v>
      </c>
      <c r="H183" s="27">
        <v>1.13965616879221</v>
      </c>
      <c r="I183" s="27">
        <v>1.0043803870613</v>
      </c>
      <c r="J183" s="27">
        <v>0.117275435605515</v>
      </c>
    </row>
    <row r="184" s="1" customFormat="1" spans="1:10">
      <c r="A184" s="1" t="s">
        <v>14</v>
      </c>
      <c r="B184" s="30">
        <v>16.8120784759521</v>
      </c>
      <c r="C184" s="26"/>
      <c r="D184" s="28">
        <v>19.6512336730957</v>
      </c>
      <c r="E184" s="4">
        <f t="shared" si="3"/>
        <v>2.8391551971436</v>
      </c>
      <c r="F184" s="27"/>
      <c r="G184" s="27">
        <v>0.0860233306885014</v>
      </c>
      <c r="H184" s="27">
        <v>0.942116038256992</v>
      </c>
      <c r="I184" s="27"/>
      <c r="J184" s="27"/>
    </row>
    <row r="185" s="1" customFormat="1" spans="1:10">
      <c r="A185" s="1" t="s">
        <v>15</v>
      </c>
      <c r="B185" s="30">
        <v>16.8039169311523</v>
      </c>
      <c r="C185" s="26"/>
      <c r="D185" s="28">
        <v>19.6596240997314</v>
      </c>
      <c r="E185" s="4">
        <f t="shared" si="3"/>
        <v>2.8557071685791</v>
      </c>
      <c r="F185" s="27"/>
      <c r="G185" s="27">
        <v>0.102575302123999</v>
      </c>
      <c r="H185" s="27">
        <v>0.931368954134709</v>
      </c>
      <c r="I185" s="27"/>
      <c r="J185" s="27"/>
    </row>
    <row r="186" s="1" customFormat="1" spans="1:10">
      <c r="A186" s="1" t="s">
        <v>16</v>
      </c>
      <c r="B186" s="30">
        <v>16.8140983581543</v>
      </c>
      <c r="C186" s="26"/>
      <c r="D186" s="28">
        <v>16.7539081573486</v>
      </c>
      <c r="E186" s="4">
        <f t="shared" si="3"/>
        <v>-0.0601902008056996</v>
      </c>
      <c r="F186" s="27"/>
      <c r="G186" s="27">
        <v>-2.8133220672608</v>
      </c>
      <c r="H186" s="27">
        <v>7.02901272766876</v>
      </c>
      <c r="I186" s="27">
        <v>7.03807155794442</v>
      </c>
      <c r="J186" s="27">
        <v>0.301500472732119</v>
      </c>
    </row>
    <row r="187" s="1" customFormat="1" spans="1:10">
      <c r="A187" s="1" t="s">
        <v>17</v>
      </c>
      <c r="B187" s="30">
        <v>16.80983543396</v>
      </c>
      <c r="C187" s="26"/>
      <c r="D187" s="28">
        <v>16.6864013671875</v>
      </c>
      <c r="E187" s="4">
        <f t="shared" si="3"/>
        <v>-0.1234340667725</v>
      </c>
      <c r="F187" s="27"/>
      <c r="G187" s="27">
        <v>-2.8765659332276</v>
      </c>
      <c r="H187" s="27">
        <v>7.34399936102289</v>
      </c>
      <c r="I187" s="27"/>
      <c r="J187" s="27"/>
    </row>
    <row r="188" s="1" customFormat="1" spans="1:10">
      <c r="A188" s="1" t="s">
        <v>18</v>
      </c>
      <c r="B188" s="30">
        <v>16.8367137908936</v>
      </c>
      <c r="C188" s="26"/>
      <c r="D188" s="28">
        <v>16.8368396759033</v>
      </c>
      <c r="E188" s="4">
        <f t="shared" si="3"/>
        <v>0.000125885009698123</v>
      </c>
      <c r="F188" s="27"/>
      <c r="G188" s="27">
        <v>-2.7530059814454</v>
      </c>
      <c r="H188" s="27">
        <v>6.7412025851416</v>
      </c>
      <c r="I188" s="27"/>
      <c r="J188" s="27"/>
    </row>
    <row r="189" s="1" customFormat="1" spans="1:10">
      <c r="A189" s="1" t="s">
        <v>19</v>
      </c>
      <c r="B189" s="30">
        <v>18.0433864593506</v>
      </c>
      <c r="C189" s="26"/>
      <c r="D189" s="28">
        <v>17.9107036590576</v>
      </c>
      <c r="E189" s="4">
        <f t="shared" si="3"/>
        <v>-0.132682800293001</v>
      </c>
      <c r="F189" s="27"/>
      <c r="G189" s="27">
        <v>-2.8858146667481</v>
      </c>
      <c r="H189" s="27">
        <v>7.39123101724021</v>
      </c>
      <c r="I189" s="27">
        <v>7.73633898307279</v>
      </c>
      <c r="J189" s="27">
        <v>1.47923023714555</v>
      </c>
    </row>
    <row r="190" s="1" customFormat="1" spans="1:10">
      <c r="A190" s="1" t="s">
        <v>20</v>
      </c>
      <c r="B190" s="30">
        <v>18.3866138458252</v>
      </c>
      <c r="C190" s="26"/>
      <c r="D190" s="28">
        <v>17.9136047363281</v>
      </c>
      <c r="E190" s="4">
        <f t="shared" si="3"/>
        <v>-0.473009109497099</v>
      </c>
      <c r="F190" s="27"/>
      <c r="G190" s="27">
        <v>-3.2261409759522</v>
      </c>
      <c r="H190" s="27">
        <v>9.35761566665504</v>
      </c>
      <c r="I190" s="27"/>
      <c r="J190" s="27"/>
    </row>
    <row r="191" s="1" customFormat="1" spans="1:10">
      <c r="A191" s="1" t="s">
        <v>21</v>
      </c>
      <c r="B191" s="30">
        <v>18.0807952880859</v>
      </c>
      <c r="C191" s="26"/>
      <c r="D191" s="28">
        <v>18.14235496521</v>
      </c>
      <c r="E191" s="4">
        <f t="shared" si="3"/>
        <v>0.0615596771241016</v>
      </c>
      <c r="F191" s="27"/>
      <c r="G191" s="27">
        <v>-2.691572189331</v>
      </c>
      <c r="H191" s="27">
        <v>6.46017026532313</v>
      </c>
      <c r="I191" s="27"/>
      <c r="J191" s="27"/>
    </row>
    <row r="192" s="1" customFormat="1" spans="1:10">
      <c r="A192" s="1" t="s">
        <v>12</v>
      </c>
      <c r="B192" s="30">
        <v>16.055118560791</v>
      </c>
      <c r="C192" s="26" t="s">
        <v>42</v>
      </c>
      <c r="D192" s="28">
        <v>22.8021278381348</v>
      </c>
      <c r="E192" s="4">
        <f t="shared" si="3"/>
        <v>6.7470092773438</v>
      </c>
      <c r="F192" s="27">
        <v>6.72074604034423</v>
      </c>
      <c r="G192" s="27">
        <v>0.0262632369995677</v>
      </c>
      <c r="H192" s="27">
        <v>0.981960408472092</v>
      </c>
      <c r="I192" s="27">
        <v>1.000295169031</v>
      </c>
      <c r="J192" s="27">
        <v>0.0299293207018947</v>
      </c>
    </row>
    <row r="193" s="1" customFormat="1" spans="1:10">
      <c r="A193" s="1" t="s">
        <v>14</v>
      </c>
      <c r="B193" s="30">
        <v>15.9971761703491</v>
      </c>
      <c r="C193" s="26"/>
      <c r="D193" s="28">
        <v>22.7410564422607</v>
      </c>
      <c r="E193" s="4">
        <f t="shared" si="3"/>
        <v>6.7438802719116</v>
      </c>
      <c r="F193" s="27"/>
      <c r="G193" s="27">
        <v>0.0231342315673677</v>
      </c>
      <c r="H193" s="27">
        <v>0.984092455615074</v>
      </c>
      <c r="I193" s="27"/>
      <c r="J193" s="27"/>
    </row>
    <row r="194" s="1" customFormat="1" spans="1:10">
      <c r="A194" s="1" t="s">
        <v>15</v>
      </c>
      <c r="B194" s="30">
        <v>16.0477752685547</v>
      </c>
      <c r="C194" s="26"/>
      <c r="D194" s="28">
        <v>22.719123840332</v>
      </c>
      <c r="E194" s="4">
        <f t="shared" si="3"/>
        <v>6.6713485717773</v>
      </c>
      <c r="F194" s="27"/>
      <c r="G194" s="27">
        <v>-0.0493974685669345</v>
      </c>
      <c r="H194" s="27">
        <v>1.03483264300584</v>
      </c>
      <c r="I194" s="27"/>
      <c r="J194" s="27"/>
    </row>
    <row r="195" s="1" customFormat="1" spans="1:10">
      <c r="A195" s="1" t="s">
        <v>16</v>
      </c>
      <c r="B195" s="30">
        <v>16.3434600830078</v>
      </c>
      <c r="C195" s="26"/>
      <c r="D195" s="28">
        <v>20.8032493591309</v>
      </c>
      <c r="E195" s="4">
        <f t="shared" si="3"/>
        <v>4.4597892761231</v>
      </c>
      <c r="F195" s="27"/>
      <c r="G195" s="27">
        <v>-2.26095676422113</v>
      </c>
      <c r="H195" s="27">
        <v>4.79309244017678</v>
      </c>
      <c r="I195" s="27">
        <v>4.87859895569236</v>
      </c>
      <c r="J195" s="27">
        <v>0.0808032085001955</v>
      </c>
    </row>
    <row r="196" s="1" customFormat="1" spans="1:10">
      <c r="A196" s="1" t="s">
        <v>17</v>
      </c>
      <c r="B196" s="30">
        <v>16.2913627624512</v>
      </c>
      <c r="C196" s="26"/>
      <c r="D196" s="28">
        <v>20.7036056518555</v>
      </c>
      <c r="E196" s="4">
        <f t="shared" si="3"/>
        <v>4.4122428894043</v>
      </c>
      <c r="F196" s="27"/>
      <c r="G196" s="27">
        <v>-2.30850315093993</v>
      </c>
      <c r="H196" s="27">
        <v>4.95368849890803</v>
      </c>
      <c r="I196" s="27"/>
      <c r="J196" s="27"/>
    </row>
    <row r="197" s="1" customFormat="1" spans="1:10">
      <c r="A197" s="1" t="s">
        <v>18</v>
      </c>
      <c r="B197" s="30">
        <v>16.2712287902832</v>
      </c>
      <c r="C197" s="26"/>
      <c r="D197" s="28">
        <v>20.7024307250977</v>
      </c>
      <c r="E197" s="4">
        <f t="shared" si="3"/>
        <v>4.4312019348145</v>
      </c>
      <c r="F197" s="27"/>
      <c r="G197" s="27">
        <v>-2.28954410552973</v>
      </c>
      <c r="H197" s="27">
        <v>4.88901592799227</v>
      </c>
      <c r="I197" s="27"/>
      <c r="J197" s="27"/>
    </row>
    <row r="198" s="1" customFormat="1" spans="1:10">
      <c r="A198" s="1" t="s">
        <v>19</v>
      </c>
      <c r="B198" s="30">
        <v>17.4813289642334</v>
      </c>
      <c r="C198" s="26"/>
      <c r="D198" s="28">
        <v>21.9167728424072</v>
      </c>
      <c r="E198" s="4">
        <f t="shared" si="3"/>
        <v>4.4354438781738</v>
      </c>
      <c r="F198" s="27"/>
      <c r="G198" s="27">
        <v>-2.28530216217043</v>
      </c>
      <c r="H198" s="27">
        <v>4.87466191090663</v>
      </c>
      <c r="I198" s="27">
        <v>5.51186561432192</v>
      </c>
      <c r="J198" s="27">
        <v>0.554435880435698</v>
      </c>
    </row>
    <row r="199" s="1" customFormat="1" spans="1:10">
      <c r="A199" s="1" t="s">
        <v>20</v>
      </c>
      <c r="B199" s="30">
        <v>17.7513294219971</v>
      </c>
      <c r="C199" s="26"/>
      <c r="D199" s="28">
        <v>21.9152507781982</v>
      </c>
      <c r="E199" s="4">
        <f t="shared" si="3"/>
        <v>4.1639213562011</v>
      </c>
      <c r="F199" s="27"/>
      <c r="G199" s="27">
        <v>-2.55682468414313</v>
      </c>
      <c r="H199" s="27">
        <v>5.88411190451003</v>
      </c>
      <c r="I199" s="27"/>
      <c r="J199" s="27"/>
    </row>
    <row r="200" s="1" customFormat="1" spans="1:10">
      <c r="A200" s="1" t="s">
        <v>21</v>
      </c>
      <c r="B200" s="30">
        <v>17.7290229797363</v>
      </c>
      <c r="C200" s="26"/>
      <c r="D200" s="28">
        <v>21.9194927215576</v>
      </c>
      <c r="E200" s="4">
        <f t="shared" si="3"/>
        <v>4.1904697418213</v>
      </c>
      <c r="F200" s="27"/>
      <c r="G200" s="27">
        <v>-2.53027629852293</v>
      </c>
      <c r="H200" s="27">
        <v>5.77682302754911</v>
      </c>
      <c r="I200" s="27"/>
      <c r="J200" s="27"/>
    </row>
    <row r="201" s="1" customFormat="1" spans="1:10">
      <c r="A201" s="1" t="s">
        <v>12</v>
      </c>
      <c r="B201" s="30">
        <v>16.055118560791</v>
      </c>
      <c r="C201" s="26" t="s">
        <v>43</v>
      </c>
      <c r="D201" s="28">
        <v>18.9348983764648</v>
      </c>
      <c r="E201" s="4">
        <f t="shared" si="3"/>
        <v>2.8797798156738</v>
      </c>
      <c r="F201" s="27">
        <v>2.87660185496013</v>
      </c>
      <c r="G201" s="27">
        <v>0.00317796071366772</v>
      </c>
      <c r="H201" s="27">
        <v>0.997799629862757</v>
      </c>
      <c r="I201" s="27">
        <v>1.00171618428749</v>
      </c>
      <c r="J201" s="27">
        <v>0.0718937185928097</v>
      </c>
    </row>
    <row r="202" s="1" customFormat="1" spans="1:10">
      <c r="A202" s="1" t="s">
        <v>14</v>
      </c>
      <c r="B202" s="30">
        <v>15.9971761703491</v>
      </c>
      <c r="C202" s="26"/>
      <c r="D202" s="28">
        <v>18.9755916595459</v>
      </c>
      <c r="E202" s="4">
        <f t="shared" si="3"/>
        <v>2.9784154891968</v>
      </c>
      <c r="F202" s="27"/>
      <c r="G202" s="27">
        <v>0.101813634236667</v>
      </c>
      <c r="H202" s="27">
        <v>0.93186079828609</v>
      </c>
      <c r="I202" s="27"/>
      <c r="J202" s="27"/>
    </row>
    <row r="203" s="1" customFormat="1" spans="1:10">
      <c r="A203" s="1" t="s">
        <v>15</v>
      </c>
      <c r="B203" s="30">
        <v>16.0477752685547</v>
      </c>
      <c r="C203" s="26"/>
      <c r="D203" s="28">
        <v>18.8193855285645</v>
      </c>
      <c r="E203" s="4">
        <f t="shared" si="3"/>
        <v>2.7716102600098</v>
      </c>
      <c r="F203" s="27"/>
      <c r="G203" s="27">
        <v>-0.104991594950334</v>
      </c>
      <c r="H203" s="27">
        <v>1.07548812471363</v>
      </c>
      <c r="I203" s="27"/>
      <c r="J203" s="27"/>
    </row>
    <row r="204" s="1" customFormat="1" spans="1:10">
      <c r="A204" s="1" t="s">
        <v>16</v>
      </c>
      <c r="B204" s="30">
        <v>16.3434600830078</v>
      </c>
      <c r="C204" s="26"/>
      <c r="D204" s="28">
        <v>16.9579982757568</v>
      </c>
      <c r="E204" s="4">
        <f t="shared" si="3"/>
        <v>0.614538192749002</v>
      </c>
      <c r="F204" s="27"/>
      <c r="G204" s="27">
        <v>-2.26206366221113</v>
      </c>
      <c r="H204" s="27">
        <v>4.79677131897576</v>
      </c>
      <c r="I204" s="27">
        <v>4.75828820762428</v>
      </c>
      <c r="J204" s="27">
        <v>0.0640428420308227</v>
      </c>
    </row>
    <row r="205" s="1" customFormat="1" spans="1:10">
      <c r="A205" s="1" t="s">
        <v>17</v>
      </c>
      <c r="B205" s="30">
        <v>16.2913627624512</v>
      </c>
      <c r="C205" s="26"/>
      <c r="D205" s="28">
        <v>16.9068145751953</v>
      </c>
      <c r="E205" s="4">
        <f t="shared" si="3"/>
        <v>0.615451812744098</v>
      </c>
      <c r="F205" s="27"/>
      <c r="G205" s="27">
        <v>-2.26115004221603</v>
      </c>
      <c r="H205" s="27">
        <v>4.79373461425212</v>
      </c>
      <c r="I205" s="27"/>
      <c r="J205" s="27"/>
    </row>
    <row r="206" s="1" customFormat="1" spans="1:10">
      <c r="A206" s="1" t="s">
        <v>18</v>
      </c>
      <c r="B206" s="30">
        <v>16.2712287902832</v>
      </c>
      <c r="C206" s="26"/>
      <c r="D206" s="28">
        <v>16.919979095459</v>
      </c>
      <c r="E206" s="4">
        <f t="shared" si="3"/>
        <v>0.648750305175799</v>
      </c>
      <c r="F206" s="27"/>
      <c r="G206" s="27">
        <v>-2.22785154978433</v>
      </c>
      <c r="H206" s="27">
        <v>4.68435868964497</v>
      </c>
      <c r="I206" s="27"/>
      <c r="J206" s="27"/>
    </row>
    <row r="207" s="1" customFormat="1" spans="1:10">
      <c r="A207" s="1" t="s">
        <v>19</v>
      </c>
      <c r="B207" s="30">
        <v>17.4813289642334</v>
      </c>
      <c r="C207" s="26"/>
      <c r="D207" s="28">
        <v>18.026029586792</v>
      </c>
      <c r="E207" s="4">
        <f t="shared" si="3"/>
        <v>0.544700622558601</v>
      </c>
      <c r="F207" s="27"/>
      <c r="G207" s="27">
        <v>-2.33190123240153</v>
      </c>
      <c r="H207" s="27">
        <v>5.034684005325</v>
      </c>
      <c r="I207" s="27">
        <v>5.44307981443144</v>
      </c>
      <c r="J207" s="27">
        <v>0.356836488940721</v>
      </c>
    </row>
    <row r="208" s="1" customFormat="1" spans="1:10">
      <c r="A208" s="1" t="s">
        <v>20</v>
      </c>
      <c r="B208" s="30">
        <v>17.7513294219971</v>
      </c>
      <c r="C208" s="26"/>
      <c r="D208" s="28">
        <v>18.1425228118896</v>
      </c>
      <c r="E208" s="4">
        <f t="shared" si="3"/>
        <v>0.3911933898925</v>
      </c>
      <c r="F208" s="27"/>
      <c r="G208" s="27">
        <v>-2.48540846506763</v>
      </c>
      <c r="H208" s="27">
        <v>5.59992872567152</v>
      </c>
      <c r="I208" s="27"/>
      <c r="J208" s="27"/>
    </row>
    <row r="209" s="1" customFormat="1" spans="1:10">
      <c r="A209" s="1" t="s">
        <v>21</v>
      </c>
      <c r="B209" s="30">
        <v>17.7290229797363</v>
      </c>
      <c r="C209" s="26"/>
      <c r="D209" s="28">
        <v>18.0960235595703</v>
      </c>
      <c r="E209" s="4">
        <f t="shared" si="3"/>
        <v>0.367000579833999</v>
      </c>
      <c r="F209" s="27"/>
      <c r="G209" s="27">
        <v>-2.50960127512613</v>
      </c>
      <c r="H209" s="27">
        <v>5.69462671229779</v>
      </c>
      <c r="I209" s="27"/>
      <c r="J209" s="27"/>
    </row>
    <row r="210" s="1" customFormat="1" spans="1:10">
      <c r="A210" s="1" t="s">
        <v>12</v>
      </c>
      <c r="B210" s="30">
        <v>16.055118560791</v>
      </c>
      <c r="C210" s="26" t="s">
        <v>44</v>
      </c>
      <c r="D210" s="28">
        <v>20.8392181396484</v>
      </c>
      <c r="E210" s="4">
        <f t="shared" si="3"/>
        <v>4.7840995788574</v>
      </c>
      <c r="F210" s="27">
        <v>4.85704199473063</v>
      </c>
      <c r="G210" s="27">
        <v>-0.0729424158732348</v>
      </c>
      <c r="H210" s="27">
        <v>1.05185979414477</v>
      </c>
      <c r="I210" s="27">
        <v>1.00169565631058</v>
      </c>
      <c r="J210" s="27">
        <v>0.0704583761453726</v>
      </c>
    </row>
    <row r="211" s="1" customFormat="1" spans="1:10">
      <c r="A211" s="1" t="s">
        <v>14</v>
      </c>
      <c r="B211" s="30">
        <v>15.9971761703491</v>
      </c>
      <c r="C211" s="26"/>
      <c r="D211" s="28">
        <v>20.8086566925049</v>
      </c>
      <c r="E211" s="4">
        <f t="shared" si="3"/>
        <v>4.8114805221558</v>
      </c>
      <c r="F211" s="27"/>
      <c r="G211" s="27">
        <v>-0.045561472574831</v>
      </c>
      <c r="H211" s="27">
        <v>1.03208477113384</v>
      </c>
      <c r="I211" s="27"/>
      <c r="J211" s="27"/>
    </row>
    <row r="212" s="1" customFormat="1" spans="1:10">
      <c r="A212" s="1" t="s">
        <v>15</v>
      </c>
      <c r="B212" s="30">
        <v>16.0477752685547</v>
      </c>
      <c r="C212" s="26"/>
      <c r="D212" s="28">
        <v>21.0233211517334</v>
      </c>
      <c r="E212" s="4">
        <f t="shared" si="3"/>
        <v>4.9755458831787</v>
      </c>
      <c r="F212" s="27"/>
      <c r="G212" s="27">
        <v>0.118503888448065</v>
      </c>
      <c r="H212" s="27">
        <v>0.92114240365312</v>
      </c>
      <c r="I212" s="27"/>
      <c r="J212" s="27"/>
    </row>
    <row r="213" s="1" customFormat="1" spans="1:10">
      <c r="A213" s="1" t="s">
        <v>16</v>
      </c>
      <c r="B213" s="30">
        <v>16.3434600830078</v>
      </c>
      <c r="C213" s="26"/>
      <c r="D213" s="28">
        <v>19.2242622375488</v>
      </c>
      <c r="E213" s="4">
        <f t="shared" si="3"/>
        <v>2.880802154541</v>
      </c>
      <c r="F213" s="27"/>
      <c r="G213" s="27">
        <v>-1.97623984018963</v>
      </c>
      <c r="H213" s="27">
        <v>3.9346623579143</v>
      </c>
      <c r="I213" s="27">
        <v>3.7463136324311</v>
      </c>
      <c r="J213" s="27">
        <v>0.163121042237439</v>
      </c>
    </row>
    <row r="214" s="1" customFormat="1" spans="1:10">
      <c r="A214" s="1" t="s">
        <v>17</v>
      </c>
      <c r="B214" s="30">
        <v>16.2913627624512</v>
      </c>
      <c r="C214" s="26"/>
      <c r="D214" s="28">
        <v>19.2790985107422</v>
      </c>
      <c r="E214" s="4">
        <f t="shared" si="3"/>
        <v>2.987735748291</v>
      </c>
      <c r="F214" s="27"/>
      <c r="G214" s="27">
        <v>-1.86930624643963</v>
      </c>
      <c r="H214" s="27">
        <v>3.65356847480753</v>
      </c>
      <c r="I214" s="27"/>
      <c r="J214" s="27"/>
    </row>
    <row r="215" s="1" customFormat="1" spans="1:10">
      <c r="A215" s="1" t="s">
        <v>18</v>
      </c>
      <c r="B215" s="30">
        <v>16.2712287902832</v>
      </c>
      <c r="C215" s="26"/>
      <c r="D215" s="28">
        <v>19.2600936889648</v>
      </c>
      <c r="E215" s="4">
        <f t="shared" si="3"/>
        <v>2.9888648986816</v>
      </c>
      <c r="F215" s="27"/>
      <c r="G215" s="27">
        <v>-1.86817709604903</v>
      </c>
      <c r="H215" s="27">
        <v>3.65071006457148</v>
      </c>
      <c r="I215" s="27"/>
      <c r="J215" s="27"/>
    </row>
    <row r="216" s="1" customFormat="1" spans="1:10">
      <c r="A216" s="1" t="s">
        <v>19</v>
      </c>
      <c r="B216" s="30">
        <v>17.4813289642334</v>
      </c>
      <c r="C216" s="26"/>
      <c r="D216" s="28">
        <v>20.2220935821533</v>
      </c>
      <c r="E216" s="4">
        <f t="shared" si="3"/>
        <v>2.7407646179199</v>
      </c>
      <c r="F216" s="27"/>
      <c r="G216" s="27">
        <v>-2.11627737681073</v>
      </c>
      <c r="H216" s="27">
        <v>4.33573738892841</v>
      </c>
      <c r="I216" s="27">
        <v>4.75419119425684</v>
      </c>
      <c r="J216" s="27">
        <v>0.362467077009316</v>
      </c>
    </row>
    <row r="217" s="1" customFormat="1" spans="1:10">
      <c r="A217" s="1" t="s">
        <v>20</v>
      </c>
      <c r="B217" s="30">
        <v>17.7513294219971</v>
      </c>
      <c r="C217" s="26"/>
      <c r="D217" s="28">
        <v>20.2948894500732</v>
      </c>
      <c r="E217" s="4">
        <f t="shared" si="3"/>
        <v>2.5435600280761</v>
      </c>
      <c r="F217" s="27"/>
      <c r="G217" s="27">
        <v>-2.31348196665453</v>
      </c>
      <c r="H217" s="27">
        <v>4.97081346846628</v>
      </c>
      <c r="I217" s="27"/>
      <c r="J217" s="27"/>
    </row>
    <row r="218" s="1" customFormat="1" spans="1:10">
      <c r="A218" s="1" t="s">
        <v>21</v>
      </c>
      <c r="B218" s="30">
        <v>17.7290229797363</v>
      </c>
      <c r="C218" s="26"/>
      <c r="D218" s="28">
        <v>20.2768821716309</v>
      </c>
      <c r="E218" s="4">
        <f t="shared" si="3"/>
        <v>2.5478591918946</v>
      </c>
      <c r="F218" s="27"/>
      <c r="G218" s="27">
        <v>-2.30918280283603</v>
      </c>
      <c r="H218" s="27">
        <v>4.95602272537584</v>
      </c>
      <c r="I218" s="27"/>
      <c r="J218" s="27"/>
    </row>
    <row r="219" s="1" customFormat="1" spans="1:10">
      <c r="A219" s="1" t="s">
        <v>12</v>
      </c>
      <c r="B219" s="8">
        <v>15.8576316833496</v>
      </c>
      <c r="C219" s="26" t="s">
        <v>45</v>
      </c>
      <c r="D219" s="28">
        <v>20.9800567626953</v>
      </c>
      <c r="E219" s="4">
        <f t="shared" si="3"/>
        <v>5.1224250793457</v>
      </c>
      <c r="F219" s="27">
        <v>5.08107630411783</v>
      </c>
      <c r="G219" s="27">
        <v>0.0413487752278643</v>
      </c>
      <c r="H219" s="27">
        <v>0.971746037484644</v>
      </c>
      <c r="I219" s="27">
        <v>1.00110854161335</v>
      </c>
      <c r="J219" s="27">
        <v>0.0583100589036466</v>
      </c>
    </row>
    <row r="220" s="1" customFormat="1" spans="1:10">
      <c r="A220" s="1" t="s">
        <v>14</v>
      </c>
      <c r="B220" s="8">
        <v>15.7593116760254</v>
      </c>
      <c r="C220" s="26"/>
      <c r="D220" s="28">
        <v>20.8943061828613</v>
      </c>
      <c r="E220" s="4">
        <f t="shared" si="3"/>
        <v>5.1349945068359</v>
      </c>
      <c r="F220" s="27"/>
      <c r="G220" s="27">
        <v>0.0539182027180667</v>
      </c>
      <c r="H220" s="27">
        <v>0.963316510162987</v>
      </c>
      <c r="I220" s="27"/>
      <c r="J220" s="27"/>
    </row>
    <row r="221" s="1" customFormat="1" spans="1:10">
      <c r="A221" s="1" t="s">
        <v>15</v>
      </c>
      <c r="B221" s="8">
        <v>15.7909469604492</v>
      </c>
      <c r="C221" s="26"/>
      <c r="D221" s="28">
        <v>20.7767562866211</v>
      </c>
      <c r="E221" s="4">
        <f t="shared" si="3"/>
        <v>4.9858093261719</v>
      </c>
      <c r="F221" s="27"/>
      <c r="G221" s="27">
        <v>-0.0952669779459319</v>
      </c>
      <c r="H221" s="27">
        <v>1.06826307719242</v>
      </c>
      <c r="I221" s="27"/>
      <c r="J221" s="27"/>
    </row>
    <row r="222" s="1" customFormat="1" spans="1:10">
      <c r="A222" s="1" t="s">
        <v>16</v>
      </c>
      <c r="B222" s="8">
        <v>15.825291633606</v>
      </c>
      <c r="C222" s="26"/>
      <c r="D222" s="28">
        <v>19.3891887664795</v>
      </c>
      <c r="E222" s="4">
        <f t="shared" si="3"/>
        <v>3.5638971328735</v>
      </c>
      <c r="F222" s="27"/>
      <c r="G222" s="27">
        <v>-1.51717917124433</v>
      </c>
      <c r="H222" s="27">
        <v>2.86230849391222</v>
      </c>
      <c r="I222" s="27">
        <v>2.95312186512849</v>
      </c>
      <c r="J222" s="27">
        <v>0.182930873517646</v>
      </c>
    </row>
    <row r="223" s="1" customFormat="1" spans="1:10">
      <c r="A223" s="1" t="s">
        <v>17</v>
      </c>
      <c r="B223" s="8">
        <v>15.9258785247803</v>
      </c>
      <c r="C223" s="26"/>
      <c r="D223" s="28">
        <v>19.3453464508057</v>
      </c>
      <c r="E223" s="4">
        <f t="shared" si="3"/>
        <v>3.4194679260254</v>
      </c>
      <c r="F223" s="27"/>
      <c r="G223" s="27">
        <v>-1.66160837809243</v>
      </c>
      <c r="H223" s="27">
        <v>3.16369029931111</v>
      </c>
      <c r="I223" s="27"/>
      <c r="J223" s="27"/>
    </row>
    <row r="224" s="1" customFormat="1" spans="1:10">
      <c r="A224" s="1" t="s">
        <v>18</v>
      </c>
      <c r="B224" s="8">
        <v>15.7640161514282</v>
      </c>
      <c r="C224" s="26"/>
      <c r="D224" s="28">
        <v>19.3425750732422</v>
      </c>
      <c r="E224" s="4">
        <f t="shared" si="3"/>
        <v>3.578558921814</v>
      </c>
      <c r="F224" s="27"/>
      <c r="G224" s="27">
        <v>-1.50251738230383</v>
      </c>
      <c r="H224" s="27">
        <v>2.83336680216215</v>
      </c>
      <c r="I224" s="27"/>
      <c r="J224" s="27"/>
    </row>
    <row r="225" s="1" customFormat="1" spans="1:10">
      <c r="A225" s="1" t="s">
        <v>19</v>
      </c>
      <c r="B225" s="8">
        <v>17.3451232910156</v>
      </c>
      <c r="C225" s="26"/>
      <c r="D225" s="28">
        <v>20.4004955291748</v>
      </c>
      <c r="E225" s="4">
        <f t="shared" si="3"/>
        <v>3.0553722381592</v>
      </c>
      <c r="F225" s="27"/>
      <c r="G225" s="27">
        <v>-2.02570406595863</v>
      </c>
      <c r="H225" s="27">
        <v>4.0719054603326</v>
      </c>
      <c r="I225" s="27">
        <v>4.28330461987952</v>
      </c>
      <c r="J225" s="27">
        <v>0.183077178807768</v>
      </c>
    </row>
    <row r="226" s="1" customFormat="1" spans="1:10">
      <c r="A226" s="1" t="s">
        <v>20</v>
      </c>
      <c r="B226" s="8">
        <v>17.4273452758789</v>
      </c>
      <c r="C226" s="26"/>
      <c r="D226" s="28">
        <v>20.374454498291</v>
      </c>
      <c r="E226" s="4">
        <f t="shared" si="3"/>
        <v>2.9471092224121</v>
      </c>
      <c r="F226" s="27"/>
      <c r="G226" s="27">
        <v>-2.13396708170573</v>
      </c>
      <c r="H226" s="27">
        <v>4.38922759919007</v>
      </c>
      <c r="I226" s="27"/>
      <c r="J226" s="27"/>
    </row>
    <row r="227" s="1" customFormat="1" spans="1:10">
      <c r="A227" s="1" t="s">
        <v>21</v>
      </c>
      <c r="B227" s="8">
        <v>17.4977684020996</v>
      </c>
      <c r="C227" s="26"/>
      <c r="D227" s="28">
        <v>20.4450244903564</v>
      </c>
      <c r="E227" s="4">
        <f t="shared" si="3"/>
        <v>2.9472560882568</v>
      </c>
      <c r="F227" s="27"/>
      <c r="G227" s="27">
        <v>-2.13382021586103</v>
      </c>
      <c r="H227" s="27">
        <v>4.38878080011588</v>
      </c>
      <c r="I227" s="27"/>
      <c r="J227" s="27"/>
    </row>
    <row r="228" s="1" customFormat="1" spans="1:10">
      <c r="A228" s="1" t="s">
        <v>12</v>
      </c>
      <c r="B228" s="8">
        <v>15.8576316833496</v>
      </c>
      <c r="C228" s="26" t="s">
        <v>46</v>
      </c>
      <c r="D228" s="28">
        <v>20.394323348999</v>
      </c>
      <c r="E228" s="4">
        <f t="shared" si="3"/>
        <v>4.5366916656494</v>
      </c>
      <c r="F228" s="27">
        <v>4.73818588256837</v>
      </c>
      <c r="G228" s="27">
        <v>-0.201494216918968</v>
      </c>
      <c r="H228" s="27">
        <v>1.14988869226561</v>
      </c>
      <c r="I228" s="27">
        <v>1.00763285596293</v>
      </c>
      <c r="J228" s="27">
        <v>0.1502319892377</v>
      </c>
    </row>
    <row r="229" s="1" customFormat="1" spans="1:10">
      <c r="A229" s="1" t="s">
        <v>14</v>
      </c>
      <c r="B229" s="8">
        <v>15.7593116760254</v>
      </c>
      <c r="C229" s="26"/>
      <c r="D229" s="28">
        <v>20.7310676574707</v>
      </c>
      <c r="E229" s="4">
        <f t="shared" si="3"/>
        <v>4.9717559814453</v>
      </c>
      <c r="F229" s="27"/>
      <c r="G229" s="27">
        <v>0.233570098876934</v>
      </c>
      <c r="H229" s="27">
        <v>0.85052756655214</v>
      </c>
      <c r="I229" s="27"/>
      <c r="J229" s="27"/>
    </row>
    <row r="230" s="1" customFormat="1" spans="1:10">
      <c r="A230" s="1" t="s">
        <v>15</v>
      </c>
      <c r="B230" s="8">
        <v>15.7909469604492</v>
      </c>
      <c r="C230" s="26"/>
      <c r="D230" s="28">
        <v>20.4970569610596</v>
      </c>
      <c r="E230" s="4">
        <f t="shared" si="3"/>
        <v>4.7061100006104</v>
      </c>
      <c r="F230" s="27"/>
      <c r="G230" s="27">
        <v>-0.0320758819579661</v>
      </c>
      <c r="H230" s="27">
        <v>1.02248230907105</v>
      </c>
      <c r="I230" s="27"/>
      <c r="J230" s="27"/>
    </row>
    <row r="231" s="1" customFormat="1" spans="1:10">
      <c r="A231" s="1" t="s">
        <v>16</v>
      </c>
      <c r="B231" s="8">
        <v>15.825291633606</v>
      </c>
      <c r="C231" s="26"/>
      <c r="D231" s="28">
        <v>19.3616504669189</v>
      </c>
      <c r="E231" s="4">
        <f t="shared" si="3"/>
        <v>3.5363588333129</v>
      </c>
      <c r="F231" s="27"/>
      <c r="G231" s="27">
        <v>-1.20182704925547</v>
      </c>
      <c r="H231" s="27">
        <v>2.30030800850901</v>
      </c>
      <c r="I231" s="27">
        <v>2.2881871781027</v>
      </c>
      <c r="J231" s="27">
        <v>0.0112187990262137</v>
      </c>
    </row>
    <row r="232" s="1" customFormat="1" spans="1:10">
      <c r="A232" s="1" t="s">
        <v>17</v>
      </c>
      <c r="B232" s="8">
        <v>15.9258785247803</v>
      </c>
      <c r="C232" s="26"/>
      <c r="D232" s="28">
        <v>19.4761905670166</v>
      </c>
      <c r="E232" s="4">
        <f t="shared" si="3"/>
        <v>3.5503120422363</v>
      </c>
      <c r="F232" s="27"/>
      <c r="G232" s="27">
        <v>-1.18787384033206</v>
      </c>
      <c r="H232" s="27">
        <v>2.27816752632077</v>
      </c>
      <c r="I232" s="27"/>
      <c r="J232" s="27"/>
    </row>
    <row r="233" s="1" customFormat="1" spans="1:10">
      <c r="A233" s="1" t="s">
        <v>18</v>
      </c>
      <c r="B233" s="8">
        <v>15.7640161514282</v>
      </c>
      <c r="C233" s="26"/>
      <c r="D233" s="28">
        <v>19.3093223571777</v>
      </c>
      <c r="E233" s="4">
        <f t="shared" si="3"/>
        <v>3.5453062057495</v>
      </c>
      <c r="F233" s="27"/>
      <c r="G233" s="27">
        <v>-1.19287967681887</v>
      </c>
      <c r="H233" s="27">
        <v>2.28608599947831</v>
      </c>
      <c r="I233" s="27"/>
      <c r="J233" s="27"/>
    </row>
    <row r="234" s="1" customFormat="1" spans="1:10">
      <c r="A234" s="1" t="s">
        <v>19</v>
      </c>
      <c r="B234" s="8">
        <v>17.3451232910156</v>
      </c>
      <c r="C234" s="26"/>
      <c r="D234" s="28">
        <v>20.2272968292236</v>
      </c>
      <c r="E234" s="4">
        <f t="shared" si="3"/>
        <v>2.882173538208</v>
      </c>
      <c r="F234" s="27"/>
      <c r="G234" s="27">
        <v>-1.85601234436036</v>
      </c>
      <c r="H234" s="27">
        <v>3.62005682626541</v>
      </c>
      <c r="I234" s="27">
        <v>3.93318093551526</v>
      </c>
      <c r="J234" s="27">
        <v>0.449204968829818</v>
      </c>
    </row>
    <row r="235" s="1" customFormat="1" spans="1:10">
      <c r="A235" s="1" t="s">
        <v>20</v>
      </c>
      <c r="B235" s="8">
        <v>17.4273452758789</v>
      </c>
      <c r="C235" s="26"/>
      <c r="D235" s="28">
        <v>20.2657279968262</v>
      </c>
      <c r="E235" s="4">
        <f t="shared" si="3"/>
        <v>2.8383827209473</v>
      </c>
      <c r="F235" s="27"/>
      <c r="G235" s="27">
        <v>-1.89980316162106</v>
      </c>
      <c r="H235" s="27">
        <v>3.73162279638359</v>
      </c>
      <c r="I235" s="27"/>
      <c r="J235" s="27"/>
    </row>
    <row r="236" s="1" customFormat="1" spans="1:10">
      <c r="A236" s="1" t="s">
        <v>21</v>
      </c>
      <c r="B236" s="8">
        <v>17.4977684020996</v>
      </c>
      <c r="C236" s="26"/>
      <c r="D236" s="28">
        <v>20.0828418731689</v>
      </c>
      <c r="E236" s="4">
        <f t="shared" si="3"/>
        <v>2.5850734710693</v>
      </c>
      <c r="F236" s="27"/>
      <c r="G236" s="27">
        <v>-2.15311241149907</v>
      </c>
      <c r="H236" s="27">
        <v>4.44786318389678</v>
      </c>
      <c r="I236" s="27"/>
      <c r="J236" s="27"/>
    </row>
    <row r="237" s="1" customFormat="1" spans="1:10">
      <c r="A237" s="1" t="s">
        <v>12</v>
      </c>
      <c r="B237" s="30">
        <v>16.0714321136474</v>
      </c>
      <c r="C237" s="26" t="s">
        <v>47</v>
      </c>
      <c r="D237" s="28">
        <v>19.1891002655029</v>
      </c>
      <c r="E237" s="4">
        <f t="shared" si="3"/>
        <v>3.1176681518555</v>
      </c>
      <c r="F237" s="27">
        <v>3.08408037821457</v>
      </c>
      <c r="G237" s="27">
        <v>0.0335877736409329</v>
      </c>
      <c r="H237" s="27">
        <v>0.976987647221155</v>
      </c>
      <c r="I237" s="27">
        <v>1.00041309200589</v>
      </c>
      <c r="J237" s="27">
        <v>0.0354377333767482</v>
      </c>
    </row>
    <row r="238" s="1" customFormat="1" spans="1:10">
      <c r="A238" s="1" t="s">
        <v>14</v>
      </c>
      <c r="B238" s="30">
        <v>16.0593929290771</v>
      </c>
      <c r="C238" s="26"/>
      <c r="D238" s="28">
        <v>19.0852508544922</v>
      </c>
      <c r="E238" s="4">
        <f t="shared" si="3"/>
        <v>3.0258579254151</v>
      </c>
      <c r="F238" s="27"/>
      <c r="G238" s="27">
        <v>-0.0582224527994648</v>
      </c>
      <c r="H238" s="27">
        <v>1.04118212781479</v>
      </c>
      <c r="I238" s="27"/>
      <c r="J238" s="27"/>
    </row>
    <row r="239" s="1" customFormat="1" spans="1:10">
      <c r="A239" s="1" t="s">
        <v>15</v>
      </c>
      <c r="B239" s="30">
        <v>16.0986003875732</v>
      </c>
      <c r="C239" s="26"/>
      <c r="D239" s="28">
        <v>19.2073154449463</v>
      </c>
      <c r="E239" s="4">
        <f t="shared" ref="E239:E263" si="4">D239-B239</f>
        <v>3.1087150573731</v>
      </c>
      <c r="F239" s="27"/>
      <c r="G239" s="27">
        <v>0.0246346791585323</v>
      </c>
      <c r="H239" s="27">
        <v>0.983069500981733</v>
      </c>
      <c r="I239" s="27"/>
      <c r="J239" s="27"/>
    </row>
    <row r="240" s="1" customFormat="1" spans="1:10">
      <c r="A240" s="1" t="s">
        <v>16</v>
      </c>
      <c r="B240" s="30">
        <v>16.2546424865723</v>
      </c>
      <c r="C240" s="26"/>
      <c r="D240" s="28">
        <v>17.8584136962891</v>
      </c>
      <c r="E240" s="4">
        <f t="shared" si="4"/>
        <v>1.6037712097168</v>
      </c>
      <c r="F240" s="27"/>
      <c r="G240" s="27">
        <v>-1.48030916849777</v>
      </c>
      <c r="H240" s="27">
        <v>2.79008518186402</v>
      </c>
      <c r="I240" s="27">
        <v>2.83295483513934</v>
      </c>
      <c r="J240" s="27">
        <v>0.101396908566121</v>
      </c>
    </row>
    <row r="241" s="1" customFormat="1" spans="1:10">
      <c r="A241" s="1" t="s">
        <v>17</v>
      </c>
      <c r="B241" s="30">
        <v>16.138484954834</v>
      </c>
      <c r="C241" s="26"/>
      <c r="D241" s="28">
        <v>17.7578792572021</v>
      </c>
      <c r="E241" s="4">
        <f t="shared" si="4"/>
        <v>1.6193943023681</v>
      </c>
      <c r="F241" s="27"/>
      <c r="G241" s="27">
        <v>-1.46468607584647</v>
      </c>
      <c r="H241" s="27">
        <v>2.76003407006243</v>
      </c>
      <c r="I241" s="27"/>
      <c r="J241" s="27"/>
    </row>
    <row r="242" s="1" customFormat="1" spans="1:10">
      <c r="A242" s="1" t="s">
        <v>18</v>
      </c>
      <c r="B242" s="30">
        <v>16.1530094146729</v>
      </c>
      <c r="C242" s="26"/>
      <c r="D242" s="28">
        <v>17.6769886016846</v>
      </c>
      <c r="E242" s="4">
        <f t="shared" si="4"/>
        <v>1.5239791870117</v>
      </c>
      <c r="F242" s="27"/>
      <c r="G242" s="27">
        <v>-1.56010119120287</v>
      </c>
      <c r="H242" s="27">
        <v>2.94874525349157</v>
      </c>
      <c r="I242" s="27"/>
      <c r="J242" s="27"/>
    </row>
    <row r="243" s="1" customFormat="1" spans="1:10">
      <c r="A243" s="1" t="s">
        <v>19</v>
      </c>
      <c r="B243" s="30">
        <v>17.7385063171387</v>
      </c>
      <c r="C243" s="26"/>
      <c r="D243" s="28">
        <v>19.0858497619629</v>
      </c>
      <c r="E243" s="4">
        <f t="shared" si="4"/>
        <v>1.3473434448242</v>
      </c>
      <c r="F243" s="27"/>
      <c r="G243" s="27">
        <v>-1.73673693339037</v>
      </c>
      <c r="H243" s="27">
        <v>3.33280505662561</v>
      </c>
      <c r="I243" s="27">
        <v>3.77228441982752</v>
      </c>
      <c r="J243" s="27">
        <v>0.386419677189736</v>
      </c>
    </row>
    <row r="244" s="1" customFormat="1" spans="1:10">
      <c r="A244" s="1" t="s">
        <v>20</v>
      </c>
      <c r="B244" s="30">
        <v>17.8119621276855</v>
      </c>
      <c r="C244" s="26"/>
      <c r="D244" s="28">
        <v>18.9232711791992</v>
      </c>
      <c r="E244" s="4">
        <f t="shared" si="4"/>
        <v>1.1113090515137</v>
      </c>
      <c r="F244" s="27"/>
      <c r="G244" s="27">
        <v>-1.97277132670087</v>
      </c>
      <c r="H244" s="27">
        <v>3.92521404298553</v>
      </c>
      <c r="I244" s="27"/>
      <c r="J244" s="27"/>
    </row>
    <row r="245" s="1" customFormat="1" spans="1:10">
      <c r="A245" s="1" t="s">
        <v>21</v>
      </c>
      <c r="B245" s="30">
        <v>17.8948917388916</v>
      </c>
      <c r="C245" s="26"/>
      <c r="D245" s="28">
        <v>18.9579067230225</v>
      </c>
      <c r="E245" s="4">
        <f t="shared" si="4"/>
        <v>1.0630149841309</v>
      </c>
      <c r="F245" s="27"/>
      <c r="G245" s="27">
        <v>-2.02106539408367</v>
      </c>
      <c r="H245" s="27">
        <v>4.05883415987142</v>
      </c>
      <c r="I245" s="27"/>
      <c r="J245" s="27"/>
    </row>
    <row r="246" s="1" customFormat="1" spans="1:10">
      <c r="A246" s="1" t="s">
        <v>12</v>
      </c>
      <c r="B246" s="8">
        <v>15.8576316833496</v>
      </c>
      <c r="C246" s="26" t="s">
        <v>48</v>
      </c>
      <c r="D246" s="28">
        <v>18.2733325958252</v>
      </c>
      <c r="E246" s="4">
        <f t="shared" si="4"/>
        <v>2.4157009124756</v>
      </c>
      <c r="F246" s="27">
        <v>2.4585450490316</v>
      </c>
      <c r="G246" s="27">
        <v>-0.0428441365560013</v>
      </c>
      <c r="H246" s="27">
        <v>1.03014265480017</v>
      </c>
      <c r="I246" s="27">
        <v>1.00025414321987</v>
      </c>
      <c r="J246" s="27">
        <v>0.0276808130752562</v>
      </c>
    </row>
    <row r="247" s="1" customFormat="1" spans="1:10">
      <c r="A247" s="1" t="s">
        <v>14</v>
      </c>
      <c r="B247" s="8">
        <v>15.7593116760254</v>
      </c>
      <c r="C247" s="26"/>
      <c r="D247" s="28">
        <v>18.2536430358887</v>
      </c>
      <c r="E247" s="4">
        <f t="shared" si="4"/>
        <v>2.4943313598633</v>
      </c>
      <c r="F247" s="27"/>
      <c r="G247" s="27">
        <v>0.0357863108317011</v>
      </c>
      <c r="H247" s="27">
        <v>0.975499939970986</v>
      </c>
      <c r="I247" s="27"/>
      <c r="J247" s="27"/>
    </row>
    <row r="248" s="1" customFormat="1" spans="1:10">
      <c r="A248" s="1" t="s">
        <v>15</v>
      </c>
      <c r="B248" s="8">
        <v>15.7909469604492</v>
      </c>
      <c r="C248" s="26"/>
      <c r="D248" s="28">
        <v>18.2565498352051</v>
      </c>
      <c r="E248" s="4">
        <f t="shared" si="4"/>
        <v>2.4656028747559</v>
      </c>
      <c r="F248" s="27"/>
      <c r="G248" s="27">
        <v>0.00705782572430058</v>
      </c>
      <c r="H248" s="27">
        <v>0.995119834888455</v>
      </c>
      <c r="I248" s="27"/>
      <c r="J248" s="27"/>
    </row>
    <row r="249" s="1" customFormat="1" spans="1:10">
      <c r="A249" s="1" t="s">
        <v>16</v>
      </c>
      <c r="B249" s="8">
        <v>15.825291633606</v>
      </c>
      <c r="C249" s="26"/>
      <c r="D249" s="28">
        <v>17.03440284729</v>
      </c>
      <c r="E249" s="4">
        <f t="shared" si="4"/>
        <v>1.209111213684</v>
      </c>
      <c r="F249" s="27"/>
      <c r="G249" s="27">
        <v>-1.2494338353476</v>
      </c>
      <c r="H249" s="27">
        <v>2.37748103910888</v>
      </c>
      <c r="I249" s="27">
        <v>2.47371620185946</v>
      </c>
      <c r="J249" s="27">
        <v>0.144923750267311</v>
      </c>
    </row>
    <row r="250" s="1" customFormat="1" spans="1:10">
      <c r="A250" s="1" t="s">
        <v>17</v>
      </c>
      <c r="B250" s="8">
        <v>15.9258785247803</v>
      </c>
      <c r="C250" s="26"/>
      <c r="D250" s="28">
        <v>16.9836692810059</v>
      </c>
      <c r="E250" s="4">
        <f t="shared" si="4"/>
        <v>1.0577907562256</v>
      </c>
      <c r="F250" s="27"/>
      <c r="G250" s="27">
        <v>-1.400754292806</v>
      </c>
      <c r="H250" s="27">
        <v>2.64039595460201</v>
      </c>
      <c r="I250" s="27"/>
      <c r="J250" s="27"/>
    </row>
    <row r="251" s="1" customFormat="1" spans="1:10">
      <c r="A251" s="1" t="s">
        <v>18</v>
      </c>
      <c r="B251" s="8">
        <v>15.7640161514282</v>
      </c>
      <c r="C251" s="26"/>
      <c r="D251" s="28">
        <v>16.9575614929199</v>
      </c>
      <c r="E251" s="4">
        <f t="shared" si="4"/>
        <v>1.1935453414917</v>
      </c>
      <c r="F251" s="27"/>
      <c r="G251" s="27">
        <v>-1.2649997075399</v>
      </c>
      <c r="H251" s="27">
        <v>2.40327161186749</v>
      </c>
      <c r="I251" s="27"/>
      <c r="J251" s="27"/>
    </row>
    <row r="252" s="1" customFormat="1" spans="1:10">
      <c r="A252" s="1" t="s">
        <v>19</v>
      </c>
      <c r="B252" s="8">
        <v>17.3451232910156</v>
      </c>
      <c r="C252" s="26"/>
      <c r="D252" s="28">
        <v>18.0478687286377</v>
      </c>
      <c r="E252" s="4">
        <f t="shared" si="4"/>
        <v>0.702745437622099</v>
      </c>
      <c r="F252" s="27"/>
      <c r="G252" s="27">
        <v>-1.7557996114095</v>
      </c>
      <c r="H252" s="27">
        <v>3.37713443724106</v>
      </c>
      <c r="I252" s="27">
        <v>3.52311176516401</v>
      </c>
      <c r="J252" s="27">
        <v>0.133094844150701</v>
      </c>
    </row>
    <row r="253" s="1" customFormat="1" spans="1:10">
      <c r="A253" s="1" t="s">
        <v>20</v>
      </c>
      <c r="B253" s="8">
        <v>17.4273452758789</v>
      </c>
      <c r="C253" s="26"/>
      <c r="D253" s="28">
        <v>18.022855758667</v>
      </c>
      <c r="E253" s="4">
        <f t="shared" si="4"/>
        <v>0.5955104827881</v>
      </c>
      <c r="F253" s="27"/>
      <c r="G253" s="27">
        <v>-1.8630345662435</v>
      </c>
      <c r="H253" s="27">
        <v>3.63772016409407</v>
      </c>
      <c r="I253" s="27"/>
      <c r="J253" s="27"/>
    </row>
    <row r="254" s="1" customFormat="1" spans="1:10">
      <c r="A254" s="1" t="s">
        <v>21</v>
      </c>
      <c r="B254" s="8">
        <v>17.4977684020996</v>
      </c>
      <c r="C254" s="26"/>
      <c r="D254" s="28">
        <v>18.1266746520996</v>
      </c>
      <c r="E254" s="4">
        <f t="shared" si="4"/>
        <v>0.62890625</v>
      </c>
      <c r="F254" s="31"/>
      <c r="G254" s="27">
        <v>-1.8296387990316</v>
      </c>
      <c r="H254" s="27">
        <v>3.5544806941569</v>
      </c>
      <c r="I254" s="27"/>
      <c r="J254" s="27"/>
    </row>
    <row r="255" s="1" customFormat="1" spans="1:10">
      <c r="A255" s="32" t="s">
        <v>12</v>
      </c>
      <c r="B255" s="16">
        <v>15.0967721939087</v>
      </c>
      <c r="C255" s="33" t="s">
        <v>49</v>
      </c>
      <c r="D255" s="16">
        <v>19.2465724945068</v>
      </c>
      <c r="E255" s="4">
        <f t="shared" si="4"/>
        <v>4.1498003005981</v>
      </c>
      <c r="F255" s="27">
        <v>4.39098072052</v>
      </c>
      <c r="G255" s="31">
        <v>-0.241180419921901</v>
      </c>
      <c r="H255" s="31">
        <v>1.18195935064481</v>
      </c>
      <c r="I255" s="31">
        <v>1.01135518473092</v>
      </c>
      <c r="J255" s="31">
        <v>0.182622284205619</v>
      </c>
    </row>
    <row r="256" s="1" customFormat="1" spans="1:10">
      <c r="A256" s="32" t="s">
        <v>14</v>
      </c>
      <c r="B256" s="16">
        <v>14.6490077972412</v>
      </c>
      <c r="C256" s="33"/>
      <c r="D256" s="16">
        <v>19.328556060791</v>
      </c>
      <c r="E256" s="4">
        <f t="shared" si="4"/>
        <v>4.6795482635498</v>
      </c>
      <c r="G256" s="31">
        <v>0.2885675430298</v>
      </c>
      <c r="H256" s="31">
        <v>0.818714559683555</v>
      </c>
      <c r="I256" s="31"/>
      <c r="J256" s="31"/>
    </row>
    <row r="257" s="1" customFormat="1" spans="1:10">
      <c r="A257" s="32" t="s">
        <v>15</v>
      </c>
      <c r="B257" s="16">
        <v>14.8973941802979</v>
      </c>
      <c r="C257" s="33"/>
      <c r="D257" s="16">
        <v>19.24098777771</v>
      </c>
      <c r="E257" s="4">
        <f t="shared" si="4"/>
        <v>4.3435935974121</v>
      </c>
      <c r="F257" s="31"/>
      <c r="G257" s="31">
        <v>-0.0473871231079004</v>
      </c>
      <c r="H257" s="31">
        <v>1.03339164386439</v>
      </c>
      <c r="I257" s="31"/>
      <c r="J257" s="31"/>
    </row>
    <row r="258" s="1" customFormat="1" spans="1:10">
      <c r="A258" s="32" t="s">
        <v>16</v>
      </c>
      <c r="B258" s="16">
        <v>15.4339733123779</v>
      </c>
      <c r="C258" s="33"/>
      <c r="D258" s="16">
        <v>19.0486125946045</v>
      </c>
      <c r="E258" s="4">
        <f t="shared" si="4"/>
        <v>3.6146392822266</v>
      </c>
      <c r="F258" s="31"/>
      <c r="G258" s="31">
        <v>-0.776341438293401</v>
      </c>
      <c r="H258" s="31">
        <v>1.71278188006193</v>
      </c>
      <c r="I258" s="31">
        <v>2.48402767682045</v>
      </c>
      <c r="J258" s="31">
        <v>0.673411828043714</v>
      </c>
    </row>
    <row r="259" s="1" customFormat="1" spans="1:10">
      <c r="A259" s="32" t="s">
        <v>17</v>
      </c>
      <c r="B259" s="16">
        <v>15.6731357574463</v>
      </c>
      <c r="C259" s="33"/>
      <c r="D259" s="16">
        <v>18.5870552062988</v>
      </c>
      <c r="E259" s="4">
        <f t="shared" si="4"/>
        <v>2.9139194488525</v>
      </c>
      <c r="F259" s="31"/>
      <c r="G259" s="31">
        <v>-1.4770612716675</v>
      </c>
      <c r="H259" s="31">
        <v>2.78381101039466</v>
      </c>
      <c r="I259" s="31"/>
      <c r="J259" s="31"/>
    </row>
    <row r="260" s="1" customFormat="1" spans="1:10">
      <c r="A260" s="32" t="s">
        <v>18</v>
      </c>
      <c r="B260" s="16">
        <v>15.7935829162598</v>
      </c>
      <c r="C260" s="33"/>
      <c r="D260" s="16">
        <v>18.621166229248</v>
      </c>
      <c r="E260" s="4">
        <f t="shared" si="4"/>
        <v>2.8275833129882</v>
      </c>
      <c r="F260" s="31"/>
      <c r="G260" s="31">
        <v>-1.5633974075318</v>
      </c>
      <c r="H260" s="31">
        <v>2.95549014000475</v>
      </c>
      <c r="I260" s="31"/>
      <c r="J260" s="31"/>
    </row>
    <row r="261" s="1" customFormat="1" spans="1:10">
      <c r="A261" s="32" t="s">
        <v>19</v>
      </c>
      <c r="B261" s="16">
        <v>17.0633678436279</v>
      </c>
      <c r="C261" s="33"/>
      <c r="D261" s="16">
        <v>20.2006187438965</v>
      </c>
      <c r="E261" s="4">
        <f t="shared" si="4"/>
        <v>3.1372509002686</v>
      </c>
      <c r="F261" s="31"/>
      <c r="G261" s="31">
        <v>-1.2537298202514</v>
      </c>
      <c r="H261" s="31">
        <v>2.38457113387942</v>
      </c>
      <c r="I261" s="31">
        <v>2.33040580972428</v>
      </c>
      <c r="J261" s="31">
        <v>0.0577980594664694</v>
      </c>
    </row>
    <row r="262" s="1" customFormat="1" spans="1:10">
      <c r="A262" s="32" t="s">
        <v>20</v>
      </c>
      <c r="B262" s="16">
        <v>16.7925453186035</v>
      </c>
      <c r="C262" s="33"/>
      <c r="D262" s="16">
        <v>19.958812713623</v>
      </c>
      <c r="E262" s="4">
        <f t="shared" si="4"/>
        <v>3.1662673950195</v>
      </c>
      <c r="F262" s="31"/>
      <c r="G262" s="31">
        <v>-1.2247133255005</v>
      </c>
      <c r="H262" s="31">
        <v>2.33709005337504</v>
      </c>
      <c r="I262" s="31"/>
      <c r="J262" s="31"/>
    </row>
    <row r="263" s="1" customFormat="1" spans="1:10">
      <c r="A263" s="34" t="s">
        <v>21</v>
      </c>
      <c r="B263" s="20">
        <v>17.14670753479</v>
      </c>
      <c r="C263" s="35"/>
      <c r="D263" s="20">
        <v>20.3552780151367</v>
      </c>
      <c r="E263" s="23">
        <f t="shared" si="4"/>
        <v>3.2085704803467</v>
      </c>
      <c r="F263" s="36"/>
      <c r="G263" s="36">
        <v>-1.1824102401733</v>
      </c>
      <c r="H263" s="36">
        <v>2.26955624191838</v>
      </c>
      <c r="I263" s="36"/>
      <c r="J263" s="36"/>
    </row>
    <row r="264" s="1" customFormat="1" spans="3:6">
      <c r="C264" s="26"/>
      <c r="D264" s="8"/>
      <c r="E264" s="37"/>
      <c r="F264" s="37"/>
    </row>
    <row r="265" spans="5:6">
      <c r="E265" s="38"/>
      <c r="F265" s="38"/>
    </row>
    <row r="266" ht="15.75" spans="1:6">
      <c r="A266" s="24" t="s">
        <v>50</v>
      </c>
      <c r="B266" s="24"/>
      <c r="C266" s="24"/>
      <c r="E266" s="38"/>
      <c r="F266" s="38"/>
    </row>
    <row r="267" ht="15.75" spans="1:6">
      <c r="A267" s="24"/>
      <c r="B267" s="25"/>
      <c r="C267" s="24"/>
      <c r="E267" s="38"/>
      <c r="F267" s="38"/>
    </row>
    <row r="268" spans="1:6">
      <c r="A268" s="2" t="s">
        <v>1</v>
      </c>
      <c r="E268" s="38"/>
      <c r="F268" s="38"/>
    </row>
    <row r="269" s="2" customFormat="1" ht="14.25" spans="1:10">
      <c r="A269" s="5" t="s">
        <v>2</v>
      </c>
      <c r="B269" s="6" t="s">
        <v>3</v>
      </c>
      <c r="C269" s="5" t="s">
        <v>4</v>
      </c>
      <c r="D269" s="7" t="s">
        <v>5</v>
      </c>
      <c r="E269" s="5" t="s">
        <v>6</v>
      </c>
      <c r="F269" s="5" t="s">
        <v>7</v>
      </c>
      <c r="G269" s="5" t="s">
        <v>8</v>
      </c>
      <c r="H269" s="5" t="s">
        <v>9</v>
      </c>
      <c r="I269" s="5" t="s">
        <v>10</v>
      </c>
      <c r="J269" s="5" t="s">
        <v>11</v>
      </c>
    </row>
    <row r="270" s="1" customFormat="1" spans="1:10">
      <c r="A270" s="1" t="s">
        <v>12</v>
      </c>
      <c r="B270" s="28">
        <v>16.0714321136474</v>
      </c>
      <c r="C270" s="1" t="s">
        <v>51</v>
      </c>
      <c r="D270" s="28">
        <v>24.1125221252441</v>
      </c>
      <c r="E270" s="27">
        <f>D270-B270</f>
        <v>8.0410900115967</v>
      </c>
      <c r="F270" s="27">
        <v>7.9958731333415</v>
      </c>
      <c r="G270" s="27">
        <v>0.0452168782552</v>
      </c>
      <c r="H270" s="27">
        <v>0.969144115953056</v>
      </c>
      <c r="I270" s="27">
        <v>1.00030066547167</v>
      </c>
      <c r="J270" s="27">
        <v>0.0299964454797912</v>
      </c>
    </row>
    <row r="271" s="1" customFormat="1" spans="1:10">
      <c r="A271" s="1" t="s">
        <v>14</v>
      </c>
      <c r="B271" s="28">
        <v>16.0593929290771</v>
      </c>
      <c r="D271" s="28">
        <v>24.014045715332</v>
      </c>
      <c r="E271" s="27">
        <f t="shared" ref="E271:E334" si="5">D271-B271</f>
        <v>7.9546527862549</v>
      </c>
      <c r="F271" s="27"/>
      <c r="G271" s="27">
        <v>-0.0412203470866004</v>
      </c>
      <c r="H271" s="27">
        <v>1.02898385564439</v>
      </c>
      <c r="I271" s="27"/>
      <c r="J271" s="27"/>
    </row>
    <row r="272" s="1" customFormat="1" spans="1:10">
      <c r="A272" s="1" t="s">
        <v>15</v>
      </c>
      <c r="B272" s="28">
        <v>16.0986003875732</v>
      </c>
      <c r="D272" s="28">
        <v>24.0904769897461</v>
      </c>
      <c r="E272" s="27">
        <f t="shared" si="5"/>
        <v>7.9918766021729</v>
      </c>
      <c r="F272" s="27"/>
      <c r="G272" s="27">
        <v>-0.00399653116859966</v>
      </c>
      <c r="H272" s="27">
        <v>1.00277402481758</v>
      </c>
      <c r="I272" s="27"/>
      <c r="J272" s="27"/>
    </row>
    <row r="273" s="1" customFormat="1" spans="1:10">
      <c r="A273" s="1" t="s">
        <v>16</v>
      </c>
      <c r="B273" s="28">
        <v>16.2546424865723</v>
      </c>
      <c r="D273" s="28">
        <v>18.80881690979</v>
      </c>
      <c r="E273" s="27">
        <f t="shared" si="5"/>
        <v>2.5541744232177</v>
      </c>
      <c r="F273" s="27"/>
      <c r="G273" s="27">
        <v>-5.4416987101238</v>
      </c>
      <c r="H273" s="27">
        <v>43.4624835296725</v>
      </c>
      <c r="I273" s="27">
        <v>41.129662324915</v>
      </c>
      <c r="J273" s="27">
        <v>2.169896966851</v>
      </c>
    </row>
    <row r="274" s="1" customFormat="1" spans="1:10">
      <c r="A274" s="1" t="s">
        <v>17</v>
      </c>
      <c r="B274" s="28">
        <v>16.138484954834</v>
      </c>
      <c r="D274" s="28">
        <v>18.8426265716553</v>
      </c>
      <c r="E274" s="27">
        <f t="shared" si="5"/>
        <v>2.7041416168213</v>
      </c>
      <c r="F274" s="27"/>
      <c r="G274" s="27">
        <v>-5.2917315165202</v>
      </c>
      <c r="H274" s="27">
        <v>39.1714741232544</v>
      </c>
      <c r="I274" s="27"/>
      <c r="J274" s="27"/>
    </row>
    <row r="275" s="1" customFormat="1" spans="1:10">
      <c r="A275" s="1" t="s">
        <v>18</v>
      </c>
      <c r="B275" s="28">
        <v>16.1530094146729</v>
      </c>
      <c r="D275" s="28">
        <v>18.799976348877</v>
      </c>
      <c r="E275" s="27">
        <f t="shared" si="5"/>
        <v>2.6469669342041</v>
      </c>
      <c r="F275" s="27"/>
      <c r="G275" s="27">
        <v>-5.3489061991374</v>
      </c>
      <c r="H275" s="27">
        <v>40.7550293218182</v>
      </c>
      <c r="I275" s="27"/>
      <c r="J275" s="27"/>
    </row>
    <row r="276" s="1" customFormat="1" spans="1:10">
      <c r="A276" s="1" t="s">
        <v>19</v>
      </c>
      <c r="B276" s="28">
        <v>17.7385063171387</v>
      </c>
      <c r="D276" s="28">
        <v>19.9300441741943</v>
      </c>
      <c r="E276" s="27">
        <f t="shared" si="5"/>
        <v>2.1915378570556</v>
      </c>
      <c r="F276" s="27"/>
      <c r="G276" s="27">
        <v>-5.8043352762859</v>
      </c>
      <c r="H276" s="27">
        <v>55.8829112781799</v>
      </c>
      <c r="I276" s="27">
        <v>60.0994712786372</v>
      </c>
      <c r="J276" s="27">
        <v>3.92196138988447</v>
      </c>
    </row>
    <row r="277" s="1" customFormat="1" spans="1:10">
      <c r="A277" s="1" t="s">
        <v>20</v>
      </c>
      <c r="B277" s="28">
        <v>17.8119621276855</v>
      </c>
      <c r="D277" s="28">
        <v>19.8823833465576</v>
      </c>
      <c r="E277" s="27">
        <f t="shared" si="5"/>
        <v>2.0704212188721</v>
      </c>
      <c r="F277" s="27"/>
      <c r="G277" s="27">
        <v>-5.9254519144694</v>
      </c>
      <c r="H277" s="27">
        <v>60.7769307221041</v>
      </c>
      <c r="I277" s="27"/>
      <c r="J277" s="27"/>
    </row>
    <row r="278" s="1" customFormat="1" spans="1:10">
      <c r="A278" s="1" t="s">
        <v>21</v>
      </c>
      <c r="B278" s="28">
        <v>17.8948917388916</v>
      </c>
      <c r="D278" s="28">
        <v>19.8989353179932</v>
      </c>
      <c r="E278" s="27">
        <f t="shared" si="5"/>
        <v>2.0040435791016</v>
      </c>
      <c r="F278" s="27"/>
      <c r="G278" s="27">
        <v>-5.9918295542399</v>
      </c>
      <c r="H278" s="27">
        <v>63.6385718356277</v>
      </c>
      <c r="I278" s="27"/>
      <c r="J278" s="27"/>
    </row>
    <row r="279" s="1" customFormat="1" spans="1:10">
      <c r="A279" s="1" t="s">
        <v>12</v>
      </c>
      <c r="B279" s="28">
        <v>16.0714321136474</v>
      </c>
      <c r="C279" s="1" t="s">
        <v>52</v>
      </c>
      <c r="D279" s="28">
        <v>22.9333152770996</v>
      </c>
      <c r="E279" s="27">
        <f t="shared" si="5"/>
        <v>6.8618831634522</v>
      </c>
      <c r="F279" s="27">
        <v>6.82696088155117</v>
      </c>
      <c r="G279" s="27">
        <v>0.0349222819010322</v>
      </c>
      <c r="H279" s="27">
        <v>0.97608434110265</v>
      </c>
      <c r="I279" s="27">
        <v>1.0001575154501</v>
      </c>
      <c r="J279" s="27">
        <v>0.0216773642000324</v>
      </c>
    </row>
    <row r="280" s="1" customFormat="1" spans="1:10">
      <c r="A280" s="1" t="s">
        <v>14</v>
      </c>
      <c r="B280" s="28">
        <v>16.0593929290771</v>
      </c>
      <c r="D280" s="28">
        <v>22.8773574829102</v>
      </c>
      <c r="E280" s="27">
        <f t="shared" si="5"/>
        <v>6.8179645538331</v>
      </c>
      <c r="F280" s="27"/>
      <c r="G280" s="27">
        <v>-0.0089963277180658</v>
      </c>
      <c r="H280" s="27">
        <v>1.00625526214031</v>
      </c>
      <c r="I280" s="27"/>
      <c r="J280" s="27"/>
    </row>
    <row r="281" s="1" customFormat="1" spans="1:10">
      <c r="A281" s="1" t="s">
        <v>15</v>
      </c>
      <c r="B281" s="28">
        <v>16.0986003875732</v>
      </c>
      <c r="D281" s="28">
        <v>22.8996353149414</v>
      </c>
      <c r="E281" s="27">
        <f t="shared" si="5"/>
        <v>6.8010349273682</v>
      </c>
      <c r="F281" s="27"/>
      <c r="G281" s="27">
        <v>-0.0259259541829664</v>
      </c>
      <c r="H281" s="27">
        <v>1.01813294310735</v>
      </c>
      <c r="I281" s="27"/>
      <c r="J281" s="27"/>
    </row>
    <row r="282" s="1" customFormat="1" spans="1:10">
      <c r="A282" s="1" t="s">
        <v>16</v>
      </c>
      <c r="B282" s="28">
        <v>16.2546424865723</v>
      </c>
      <c r="D282" s="28">
        <v>19.4179248809814</v>
      </c>
      <c r="E282" s="27">
        <f t="shared" si="5"/>
        <v>3.1632823944091</v>
      </c>
      <c r="F282" s="27"/>
      <c r="G282" s="27">
        <v>-3.66367848714207</v>
      </c>
      <c r="H282" s="27">
        <v>12.6729324244583</v>
      </c>
      <c r="I282" s="27">
        <v>12.3536496812377</v>
      </c>
      <c r="J282" s="27">
        <v>0.283280057128629</v>
      </c>
    </row>
    <row r="283" s="1" customFormat="1" spans="1:10">
      <c r="A283" s="1" t="s">
        <v>17</v>
      </c>
      <c r="B283" s="28">
        <v>16.138484954834</v>
      </c>
      <c r="D283" s="28">
        <v>19.3500785827637</v>
      </c>
      <c r="E283" s="27">
        <f t="shared" si="5"/>
        <v>3.2115936279297</v>
      </c>
      <c r="F283" s="27"/>
      <c r="G283" s="27">
        <v>-3.61536725362146</v>
      </c>
      <c r="H283" s="27">
        <v>12.2555833709582</v>
      </c>
      <c r="I283" s="27"/>
      <c r="J283" s="27"/>
    </row>
    <row r="284" s="1" customFormat="1" spans="1:10">
      <c r="A284" s="1" t="s">
        <v>18</v>
      </c>
      <c r="B284" s="28">
        <v>16.1530094146729</v>
      </c>
      <c r="D284" s="28">
        <v>19.3791732788086</v>
      </c>
      <c r="E284" s="27">
        <f t="shared" si="5"/>
        <v>3.2261638641357</v>
      </c>
      <c r="F284" s="27"/>
      <c r="G284" s="27">
        <v>-3.60079701741547</v>
      </c>
      <c r="H284" s="27">
        <v>12.1324332482964</v>
      </c>
      <c r="I284" s="27"/>
      <c r="J284" s="27"/>
    </row>
    <row r="285" s="1" customFormat="1" spans="1:10">
      <c r="A285" s="1" t="s">
        <v>19</v>
      </c>
      <c r="B285" s="28">
        <v>17.7385063171387</v>
      </c>
      <c r="D285" s="28">
        <v>19.910816192627</v>
      </c>
      <c r="E285" s="27">
        <f t="shared" si="5"/>
        <v>2.1723098754883</v>
      </c>
      <c r="F285" s="27"/>
      <c r="G285" s="27">
        <v>-4.65465100606287</v>
      </c>
      <c r="H285" s="27">
        <v>25.1877614888163</v>
      </c>
      <c r="I285" s="27">
        <v>26.5098080875754</v>
      </c>
      <c r="J285" s="27">
        <v>1.62267031137299</v>
      </c>
    </row>
    <row r="286" s="1" customFormat="1" spans="1:10">
      <c r="A286" s="1" t="s">
        <v>20</v>
      </c>
      <c r="B286" s="28">
        <v>17.8119621276855</v>
      </c>
      <c r="D286" s="28">
        <v>19.9373207092285</v>
      </c>
      <c r="E286" s="27">
        <f t="shared" si="5"/>
        <v>2.125358581543</v>
      </c>
      <c r="F286" s="27"/>
      <c r="G286" s="27">
        <v>-4.70160230000817</v>
      </c>
      <c r="H286" s="27">
        <v>26.0209602931173</v>
      </c>
      <c r="I286" s="27"/>
      <c r="J286" s="27"/>
    </row>
    <row r="287" s="1" customFormat="1" spans="1:10">
      <c r="A287" s="1" t="s">
        <v>21</v>
      </c>
      <c r="B287" s="28">
        <v>17.8948917388916</v>
      </c>
      <c r="D287" s="28">
        <v>19.8980674743652</v>
      </c>
      <c r="E287" s="27">
        <f t="shared" si="5"/>
        <v>2.0031757354736</v>
      </c>
      <c r="F287" s="27"/>
      <c r="G287" s="27">
        <v>-4.82378514607757</v>
      </c>
      <c r="H287" s="27">
        <v>28.3207024807926</v>
      </c>
      <c r="I287" s="27"/>
      <c r="J287" s="27"/>
    </row>
    <row r="288" s="1" customFormat="1" spans="1:10">
      <c r="A288" s="1" t="s">
        <v>12</v>
      </c>
      <c r="B288" s="28">
        <v>19.8858852386475</v>
      </c>
      <c r="C288" s="1" t="s">
        <v>53</v>
      </c>
      <c r="D288" s="28">
        <v>29.8087120056152</v>
      </c>
      <c r="E288" s="27">
        <f t="shared" si="5"/>
        <v>9.9228267669677</v>
      </c>
      <c r="F288" s="27">
        <v>10.196117401123</v>
      </c>
      <c r="G288" s="27">
        <v>-0.273290634155334</v>
      </c>
      <c r="H288" s="27">
        <v>1.20856128625282</v>
      </c>
      <c r="I288" s="27">
        <v>1.01119682358753</v>
      </c>
      <c r="J288" s="27">
        <v>0.185653757804822</v>
      </c>
    </row>
    <row r="289" s="1" customFormat="1" spans="1:10">
      <c r="A289" s="1" t="s">
        <v>14</v>
      </c>
      <c r="B289" s="28">
        <v>19.5187950134277</v>
      </c>
      <c r="D289" s="28">
        <v>29.9663848876953</v>
      </c>
      <c r="E289" s="27">
        <f t="shared" si="5"/>
        <v>10.4475898742676</v>
      </c>
      <c r="F289" s="27"/>
      <c r="G289" s="27">
        <v>0.251472473144567</v>
      </c>
      <c r="H289" s="27">
        <v>0.840038600059652</v>
      </c>
      <c r="I289" s="27"/>
      <c r="J289" s="27"/>
    </row>
    <row r="290" s="1" customFormat="1" spans="1:10">
      <c r="A290" s="1" t="s">
        <v>15</v>
      </c>
      <c r="B290" s="28">
        <v>19.962610244751</v>
      </c>
      <c r="D290" s="28">
        <v>30.1805458068848</v>
      </c>
      <c r="E290" s="27">
        <f t="shared" si="5"/>
        <v>10.2179355621338</v>
      </c>
      <c r="F290" s="27"/>
      <c r="G290" s="27">
        <v>0.0218181610107671</v>
      </c>
      <c r="H290" s="27">
        <v>0.984990584450127</v>
      </c>
      <c r="I290" s="27"/>
      <c r="J290" s="27"/>
    </row>
    <row r="291" s="1" customFormat="1" spans="1:10">
      <c r="A291" s="1" t="s">
        <v>16</v>
      </c>
      <c r="B291" s="28">
        <v>19.2925262451172</v>
      </c>
      <c r="D291" s="28">
        <v>29.7401294708252</v>
      </c>
      <c r="E291" s="27">
        <f t="shared" si="5"/>
        <v>10.447603225708</v>
      </c>
      <c r="F291" s="27"/>
      <c r="G291" s="27">
        <v>0.251485824584964</v>
      </c>
      <c r="H291" s="27">
        <v>0.840030825947255</v>
      </c>
      <c r="I291" s="27">
        <v>1.44308807581212</v>
      </c>
      <c r="J291" s="27">
        <v>0.551384777177484</v>
      </c>
    </row>
    <row r="292" s="1" customFormat="1" spans="1:10">
      <c r="A292" s="1" t="s">
        <v>17</v>
      </c>
      <c r="B292" s="28">
        <v>19.9511241912842</v>
      </c>
      <c r="D292" s="28">
        <v>29.2050533294678</v>
      </c>
      <c r="E292" s="27">
        <f t="shared" si="5"/>
        <v>9.2539291381836</v>
      </c>
      <c r="F292" s="27"/>
      <c r="G292" s="27">
        <v>-0.942188262939435</v>
      </c>
      <c r="H292" s="27">
        <v>1.92144044785487</v>
      </c>
      <c r="I292" s="27"/>
      <c r="J292" s="27"/>
    </row>
    <row r="293" s="1" customFormat="1" spans="1:10">
      <c r="A293" s="1" t="s">
        <v>18</v>
      </c>
      <c r="B293" s="28">
        <v>20.0733222961426</v>
      </c>
      <c r="D293" s="28">
        <v>29.6207046508789</v>
      </c>
      <c r="E293" s="27">
        <f t="shared" si="5"/>
        <v>9.5473823547363</v>
      </c>
      <c r="F293" s="27"/>
      <c r="G293" s="27">
        <v>-0.648735046386733</v>
      </c>
      <c r="H293" s="27">
        <v>1.56779295363422</v>
      </c>
      <c r="I293" s="27"/>
      <c r="J293" s="27"/>
    </row>
    <row r="294" s="1" customFormat="1" spans="1:10">
      <c r="A294" s="1" t="s">
        <v>19</v>
      </c>
      <c r="B294" s="28">
        <v>21.7536277770996</v>
      </c>
      <c r="D294" s="28">
        <v>27.2677402496338</v>
      </c>
      <c r="E294" s="27">
        <f t="shared" si="5"/>
        <v>5.5141124725342</v>
      </c>
      <c r="F294" s="27"/>
      <c r="G294" s="27">
        <v>-4.68200492858883</v>
      </c>
      <c r="H294" s="27">
        <v>25.6698850175524</v>
      </c>
      <c r="I294" s="27">
        <v>27.6192494675947</v>
      </c>
      <c r="J294" s="27">
        <v>7.36853547172124</v>
      </c>
    </row>
    <row r="295" s="1" customFormat="1" spans="1:10">
      <c r="A295" s="1" t="s">
        <v>20</v>
      </c>
      <c r="B295" s="28">
        <v>21.4087619781494</v>
      </c>
      <c r="D295" s="28">
        <v>27.1838989257813</v>
      </c>
      <c r="E295" s="27">
        <f t="shared" si="5"/>
        <v>5.7751369476319</v>
      </c>
      <c r="F295" s="27"/>
      <c r="G295" s="27">
        <v>-4.42098045349113</v>
      </c>
      <c r="H295" s="27">
        <v>21.4213938796309</v>
      </c>
      <c r="I295" s="27"/>
      <c r="J295" s="27"/>
    </row>
    <row r="296" s="1" customFormat="1" spans="1:10">
      <c r="A296" s="1" t="s">
        <v>21</v>
      </c>
      <c r="B296" s="28">
        <v>21.931360244751</v>
      </c>
      <c r="D296" s="28">
        <v>26.9669418334961</v>
      </c>
      <c r="E296" s="27">
        <f t="shared" si="5"/>
        <v>5.0355815887451</v>
      </c>
      <c r="F296" s="27"/>
      <c r="G296" s="27">
        <v>-5.16053581237793</v>
      </c>
      <c r="H296" s="27">
        <v>35.7664695056007</v>
      </c>
      <c r="I296" s="27"/>
      <c r="J296" s="27"/>
    </row>
    <row r="297" s="1" customFormat="1" spans="1:10">
      <c r="A297" s="1" t="s">
        <v>12</v>
      </c>
      <c r="B297" s="28">
        <v>19.8858852386475</v>
      </c>
      <c r="C297" s="1" t="s">
        <v>54</v>
      </c>
      <c r="D297" s="28">
        <v>26.705265045166</v>
      </c>
      <c r="E297" s="27">
        <f t="shared" si="5"/>
        <v>6.8193798065185</v>
      </c>
      <c r="F297" s="27">
        <v>6.8970343271891</v>
      </c>
      <c r="G297" s="27">
        <v>-0.077654520670599</v>
      </c>
      <c r="H297" s="27">
        <v>1.05530097653882</v>
      </c>
      <c r="I297" s="27">
        <v>1.01147574638977</v>
      </c>
      <c r="J297" s="27">
        <v>0.181875551830937</v>
      </c>
    </row>
    <row r="298" s="1" customFormat="1" spans="1:10">
      <c r="A298" s="1" t="s">
        <v>14</v>
      </c>
      <c r="B298" s="28">
        <v>19.5187950134277</v>
      </c>
      <c r="D298" s="28">
        <v>26.7168254852295</v>
      </c>
      <c r="E298" s="27">
        <f t="shared" si="5"/>
        <v>7.1980304718018</v>
      </c>
      <c r="F298" s="27"/>
      <c r="G298" s="27">
        <v>0.3009961446127</v>
      </c>
      <c r="H298" s="27">
        <v>0.811691750099508</v>
      </c>
      <c r="I298" s="27"/>
      <c r="J298" s="27"/>
    </row>
    <row r="299" s="1" customFormat="1" spans="1:10">
      <c r="A299" s="1" t="s">
        <v>15</v>
      </c>
      <c r="B299" s="28">
        <v>19.962610244751</v>
      </c>
      <c r="D299" s="28">
        <v>26.636302947998</v>
      </c>
      <c r="E299" s="27">
        <f t="shared" si="5"/>
        <v>6.673692703247</v>
      </c>
      <c r="F299" s="27"/>
      <c r="G299" s="27">
        <v>-0.223341623942101</v>
      </c>
      <c r="H299" s="27">
        <v>1.16743451253098</v>
      </c>
      <c r="I299" s="27"/>
      <c r="J299" s="27"/>
    </row>
    <row r="300" s="1" customFormat="1" spans="1:10">
      <c r="A300" s="1" t="s">
        <v>16</v>
      </c>
      <c r="B300" s="28">
        <v>19.2925262451172</v>
      </c>
      <c r="D300" s="28">
        <v>25.5303268432617</v>
      </c>
      <c r="E300" s="27">
        <f t="shared" si="5"/>
        <v>6.2378005981445</v>
      </c>
      <c r="F300" s="27"/>
      <c r="G300" s="27">
        <v>-0.659233729044601</v>
      </c>
      <c r="H300" s="27">
        <v>1.57924360376715</v>
      </c>
      <c r="I300" s="27">
        <v>2.04979929852857</v>
      </c>
      <c r="J300" s="27">
        <v>0.41336025521718</v>
      </c>
    </row>
    <row r="301" s="1" customFormat="1" spans="1:10">
      <c r="A301" s="1" t="s">
        <v>17</v>
      </c>
      <c r="B301" s="28">
        <v>19.9511241912842</v>
      </c>
      <c r="D301" s="28">
        <v>25.7003326416016</v>
      </c>
      <c r="E301" s="27">
        <f t="shared" si="5"/>
        <v>5.7492084503174</v>
      </c>
      <c r="F301" s="27"/>
      <c r="G301" s="27">
        <v>-1.1478258768717</v>
      </c>
      <c r="H301" s="27">
        <v>2.21579724847208</v>
      </c>
      <c r="I301" s="27"/>
      <c r="J301" s="27"/>
    </row>
    <row r="302" s="1" customFormat="1" spans="1:10">
      <c r="A302" s="1" t="s">
        <v>18</v>
      </c>
      <c r="B302" s="28">
        <v>20.0733222961426</v>
      </c>
      <c r="D302" s="28">
        <v>25.7350234985352</v>
      </c>
      <c r="E302" s="27">
        <f t="shared" si="5"/>
        <v>5.6617012023926</v>
      </c>
      <c r="F302" s="27"/>
      <c r="G302" s="27">
        <v>-1.2353331247965</v>
      </c>
      <c r="H302" s="27">
        <v>2.35435704334649</v>
      </c>
      <c r="I302" s="27"/>
      <c r="J302" s="27"/>
    </row>
    <row r="303" s="1" customFormat="1" spans="1:10">
      <c r="A303" s="1" t="s">
        <v>19</v>
      </c>
      <c r="B303" s="28">
        <v>21.7536277770996</v>
      </c>
      <c r="D303" s="28">
        <v>26.3106899261475</v>
      </c>
      <c r="E303" s="27">
        <f t="shared" si="5"/>
        <v>4.5570621490479</v>
      </c>
      <c r="F303" s="27"/>
      <c r="G303" s="27">
        <v>-2.3399721781412</v>
      </c>
      <c r="H303" s="27">
        <v>5.06292873816649</v>
      </c>
      <c r="I303" s="27">
        <v>4.6764535567398</v>
      </c>
      <c r="J303" s="27">
        <v>1.07718696305512</v>
      </c>
    </row>
    <row r="304" s="1" customFormat="1" spans="1:10">
      <c r="A304" s="1" t="s">
        <v>20</v>
      </c>
      <c r="B304" s="28">
        <v>21.4087619781494</v>
      </c>
      <c r="D304" s="28">
        <v>26.5152969360352</v>
      </c>
      <c r="E304" s="27">
        <f t="shared" si="5"/>
        <v>5.1065349578858</v>
      </c>
      <c r="F304" s="27"/>
      <c r="G304" s="27">
        <v>-1.7904993693033</v>
      </c>
      <c r="H304" s="27">
        <v>3.45934612372137</v>
      </c>
      <c r="I304" s="27"/>
      <c r="J304" s="27"/>
    </row>
    <row r="305" s="1" customFormat="1" spans="1:10">
      <c r="A305" s="1" t="s">
        <v>21</v>
      </c>
      <c r="B305" s="28">
        <v>21.931360244751</v>
      </c>
      <c r="D305" s="28">
        <v>26.3671054840088</v>
      </c>
      <c r="E305" s="27">
        <f t="shared" si="5"/>
        <v>4.4357452392578</v>
      </c>
      <c r="F305" s="27"/>
      <c r="G305" s="27">
        <v>-2.4612890879313</v>
      </c>
      <c r="H305" s="27">
        <v>5.50708580833153</v>
      </c>
      <c r="I305" s="27"/>
      <c r="J305" s="27"/>
    </row>
    <row r="306" s="1" customFormat="1" spans="1:10">
      <c r="A306" s="1" t="s">
        <v>12</v>
      </c>
      <c r="B306" s="28">
        <v>16.0714321136475</v>
      </c>
      <c r="C306" s="1" t="s">
        <v>55</v>
      </c>
      <c r="D306" s="28">
        <v>24.6586723327636</v>
      </c>
      <c r="E306" s="27">
        <f t="shared" si="5"/>
        <v>8.5872402191161</v>
      </c>
      <c r="F306" s="27">
        <v>8.61854743957517</v>
      </c>
      <c r="G306" s="27">
        <v>-0.0313072204590679</v>
      </c>
      <c r="H306" s="27">
        <v>1.02193768014686</v>
      </c>
      <c r="I306" s="27">
        <v>1.00019344126403</v>
      </c>
      <c r="J306" s="27">
        <v>0.0240423838176819</v>
      </c>
    </row>
    <row r="307" s="1" customFormat="1" spans="1:10">
      <c r="A307" s="1" t="s">
        <v>14</v>
      </c>
      <c r="B307" s="28">
        <v>16.0593929290771</v>
      </c>
      <c r="D307" s="28">
        <v>24.7153930664062</v>
      </c>
      <c r="E307" s="27">
        <f t="shared" si="5"/>
        <v>8.6560001373291</v>
      </c>
      <c r="F307" s="27"/>
      <c r="G307" s="27">
        <v>0.0374526977539329</v>
      </c>
      <c r="H307" s="27">
        <v>0.974373837880773</v>
      </c>
      <c r="I307" s="27"/>
      <c r="J307" s="27"/>
    </row>
    <row r="308" s="1" customFormat="1" spans="1:10">
      <c r="A308" s="1" t="s">
        <v>15</v>
      </c>
      <c r="B308" s="28">
        <v>16.0986003875732</v>
      </c>
      <c r="D308" s="28">
        <v>24.7110023498535</v>
      </c>
      <c r="E308" s="27">
        <f t="shared" si="5"/>
        <v>8.6124019622803</v>
      </c>
      <c r="F308" s="27"/>
      <c r="G308" s="27">
        <v>-0.00614547729486681</v>
      </c>
      <c r="H308" s="27">
        <v>1.00426880576447</v>
      </c>
      <c r="I308" s="27"/>
      <c r="J308" s="27"/>
    </row>
    <row r="309" s="1" customFormat="1" spans="1:10">
      <c r="A309" s="1" t="s">
        <v>16</v>
      </c>
      <c r="B309" s="28">
        <v>16.2546424865723</v>
      </c>
      <c r="D309" s="28">
        <v>22.8949756622314</v>
      </c>
      <c r="E309" s="27">
        <f t="shared" si="5"/>
        <v>6.6403331756591</v>
      </c>
      <c r="F309" s="27"/>
      <c r="G309" s="27">
        <v>-1.97821426391607</v>
      </c>
      <c r="H309" s="27">
        <v>3.94005089042083</v>
      </c>
      <c r="I309" s="27">
        <v>3.83411629499223</v>
      </c>
      <c r="J309" s="27">
        <v>0.283636031154343</v>
      </c>
    </row>
    <row r="310" s="1" customFormat="1" spans="1:10">
      <c r="A310" s="1" t="s">
        <v>17</v>
      </c>
      <c r="B310" s="28">
        <v>16.138484954834</v>
      </c>
      <c r="D310" s="28">
        <v>22.9444274902343</v>
      </c>
      <c r="E310" s="27">
        <f t="shared" si="5"/>
        <v>6.8059425354003</v>
      </c>
      <c r="F310" s="27"/>
      <c r="G310" s="27">
        <v>-1.81260490417487</v>
      </c>
      <c r="H310" s="27">
        <v>3.51275973838793</v>
      </c>
      <c r="I310" s="27"/>
      <c r="J310" s="27"/>
    </row>
    <row r="311" s="1" customFormat="1" spans="1:10">
      <c r="A311" s="1" t="s">
        <v>18</v>
      </c>
      <c r="B311" s="28">
        <v>16.1530094146729</v>
      </c>
      <c r="D311" s="28">
        <v>22.7537994384765</v>
      </c>
      <c r="E311" s="27">
        <f t="shared" si="5"/>
        <v>6.6007900238036</v>
      </c>
      <c r="F311" s="27"/>
      <c r="G311" s="27">
        <v>-2.01775741577157</v>
      </c>
      <c r="H311" s="27">
        <v>4.04953825616793</v>
      </c>
      <c r="I311" s="27"/>
      <c r="J311" s="27"/>
    </row>
    <row r="312" s="1" customFormat="1" spans="1:10">
      <c r="A312" s="1" t="s">
        <v>19</v>
      </c>
      <c r="B312" s="28">
        <v>17.7385063171387</v>
      </c>
      <c r="D312" s="28">
        <v>24.2534366607666</v>
      </c>
      <c r="E312" s="27">
        <f t="shared" si="5"/>
        <v>6.5149303436279</v>
      </c>
      <c r="F312" s="27"/>
      <c r="G312" s="27">
        <v>-2.10361709594727</v>
      </c>
      <c r="H312" s="27">
        <v>4.2978558509926</v>
      </c>
      <c r="I312" s="27">
        <v>4.02283737182589</v>
      </c>
      <c r="J312" s="27">
        <v>0.79267954936096</v>
      </c>
    </row>
    <row r="313" s="1" customFormat="1" spans="1:10">
      <c r="A313" s="1" t="s">
        <v>20</v>
      </c>
      <c r="B313" s="28">
        <v>17.8119621276855</v>
      </c>
      <c r="D313" s="28">
        <v>24.7846805572509</v>
      </c>
      <c r="E313" s="27">
        <f t="shared" si="5"/>
        <v>6.9727184295654</v>
      </c>
      <c r="F313" s="27"/>
      <c r="G313" s="27">
        <v>-1.64582901000977</v>
      </c>
      <c r="H313" s="27">
        <v>3.12927621930089</v>
      </c>
      <c r="I313" s="27"/>
      <c r="J313" s="27"/>
    </row>
    <row r="314" s="1" customFormat="1" spans="1:10">
      <c r="A314" s="1" t="s">
        <v>21</v>
      </c>
      <c r="B314" s="28">
        <v>17.8948917388916</v>
      </c>
      <c r="D314" s="28">
        <v>24.2988853454589</v>
      </c>
      <c r="E314" s="27">
        <f t="shared" si="5"/>
        <v>6.4039936065673</v>
      </c>
      <c r="F314" s="27"/>
      <c r="G314" s="27">
        <v>-2.21455383300787</v>
      </c>
      <c r="H314" s="27">
        <v>4.64138004518417</v>
      </c>
      <c r="I314" s="27"/>
      <c r="J314" s="27"/>
    </row>
    <row r="315" s="1" customFormat="1" spans="1:10">
      <c r="A315" s="1" t="s">
        <v>12</v>
      </c>
      <c r="B315" s="28">
        <v>16.0714321136474</v>
      </c>
      <c r="C315" s="1" t="s">
        <v>56</v>
      </c>
      <c r="D315" s="28">
        <v>22.9529724121094</v>
      </c>
      <c r="E315" s="27">
        <f t="shared" si="5"/>
        <v>6.881540298462</v>
      </c>
      <c r="F315" s="27">
        <v>6.86914952596037</v>
      </c>
      <c r="G315" s="27">
        <v>0.0123907725016323</v>
      </c>
      <c r="H315" s="27">
        <v>0.991448147886732</v>
      </c>
      <c r="I315" s="27">
        <v>1.00069313304425</v>
      </c>
      <c r="J315" s="27">
        <v>0.0458038461210445</v>
      </c>
    </row>
    <row r="316" s="1" customFormat="1" spans="1:10">
      <c r="A316" s="1" t="s">
        <v>14</v>
      </c>
      <c r="B316" s="28">
        <v>16.0593929290771</v>
      </c>
      <c r="D316" s="28">
        <v>22.9871101379395</v>
      </c>
      <c r="E316" s="27">
        <f t="shared" si="5"/>
        <v>6.9277172088624</v>
      </c>
      <c r="F316" s="27"/>
      <c r="G316" s="27">
        <v>0.0585676829020336</v>
      </c>
      <c r="H316" s="27">
        <v>0.960216955946861</v>
      </c>
      <c r="I316" s="27"/>
      <c r="J316" s="27"/>
    </row>
    <row r="317" s="1" customFormat="1" spans="1:10">
      <c r="A317" s="1" t="s">
        <v>15</v>
      </c>
      <c r="B317" s="28">
        <v>16.0986003875732</v>
      </c>
      <c r="D317" s="28">
        <v>22.8967914581299</v>
      </c>
      <c r="E317" s="27">
        <f t="shared" si="5"/>
        <v>6.7981910705567</v>
      </c>
      <c r="F317" s="27"/>
      <c r="G317" s="27">
        <v>-0.070958455403666</v>
      </c>
      <c r="H317" s="27">
        <v>1.05041429529916</v>
      </c>
      <c r="I317" s="27"/>
      <c r="J317" s="27"/>
    </row>
    <row r="318" s="1" customFormat="1" spans="1:10">
      <c r="A318" s="1" t="s">
        <v>16</v>
      </c>
      <c r="B318" s="28">
        <v>16.2546424865723</v>
      </c>
      <c r="D318" s="28">
        <v>22.2541408538818</v>
      </c>
      <c r="E318" s="27">
        <f t="shared" si="5"/>
        <v>5.9994983673095</v>
      </c>
      <c r="F318" s="27"/>
      <c r="G318" s="27">
        <v>-0.869651158650868</v>
      </c>
      <c r="H318" s="27">
        <v>1.82722102792228</v>
      </c>
      <c r="I318" s="27">
        <v>1.81202873560802</v>
      </c>
      <c r="J318" s="27">
        <v>0.0264708906044816</v>
      </c>
    </row>
    <row r="319" s="1" customFormat="1" spans="1:10">
      <c r="A319" s="1" t="s">
        <v>17</v>
      </c>
      <c r="B319" s="28">
        <v>16.138484954834</v>
      </c>
      <c r="D319" s="28">
        <v>22.1745719909668</v>
      </c>
      <c r="E319" s="27">
        <f t="shared" si="5"/>
        <v>6.0360870361328</v>
      </c>
      <c r="F319" s="27"/>
      <c r="G319" s="27">
        <v>-0.833062489827565</v>
      </c>
      <c r="H319" s="27">
        <v>1.78146296298303</v>
      </c>
      <c r="I319" s="27"/>
      <c r="J319" s="27"/>
    </row>
    <row r="320" s="1" customFormat="1" spans="1:10">
      <c r="A320" s="1" t="s">
        <v>18</v>
      </c>
      <c r="B320" s="28">
        <v>16.1530094146729</v>
      </c>
      <c r="D320" s="28">
        <v>22.152364730835</v>
      </c>
      <c r="E320" s="27">
        <f t="shared" si="5"/>
        <v>5.9993553161621</v>
      </c>
      <c r="F320" s="27"/>
      <c r="G320" s="27">
        <v>-0.869794209798268</v>
      </c>
      <c r="H320" s="27">
        <v>1.82740221591874</v>
      </c>
      <c r="I320" s="27"/>
      <c r="J320" s="27"/>
    </row>
    <row r="321" s="1" customFormat="1" spans="1:10">
      <c r="A321" s="1" t="s">
        <v>19</v>
      </c>
      <c r="B321" s="28">
        <v>17.7385063171387</v>
      </c>
      <c r="D321" s="28">
        <v>22.9156608581543</v>
      </c>
      <c r="E321" s="27">
        <f t="shared" si="5"/>
        <v>5.1771545410156</v>
      </c>
      <c r="F321" s="27"/>
      <c r="G321" s="27">
        <v>-1.69199498494477</v>
      </c>
      <c r="H321" s="27">
        <v>3.23103187879832</v>
      </c>
      <c r="I321" s="27">
        <v>3.28380837930374</v>
      </c>
      <c r="J321" s="27">
        <v>0.113555962971262</v>
      </c>
    </row>
    <row r="322" s="1" customFormat="1" spans="1:10">
      <c r="A322" s="1" t="s">
        <v>20</v>
      </c>
      <c r="B322" s="28">
        <v>17.8119621276855</v>
      </c>
      <c r="D322" s="28">
        <v>23.0002269744873</v>
      </c>
      <c r="E322" s="27">
        <f t="shared" si="5"/>
        <v>5.1882648468018</v>
      </c>
      <c r="F322" s="27"/>
      <c r="G322" s="27">
        <v>-1.68088467915857</v>
      </c>
      <c r="H322" s="27">
        <v>3.20624501835137</v>
      </c>
      <c r="I322" s="27"/>
      <c r="J322" s="27"/>
    </row>
    <row r="323" s="1" customFormat="1" spans="1:10">
      <c r="A323" s="1" t="s">
        <v>21</v>
      </c>
      <c r="B323" s="28">
        <v>17.8948917388916</v>
      </c>
      <c r="D323" s="28">
        <v>22.9925155639648</v>
      </c>
      <c r="E323" s="27">
        <f t="shared" si="5"/>
        <v>5.0976238250732</v>
      </c>
      <c r="F323" s="27"/>
      <c r="G323" s="27">
        <v>-1.77152570088717</v>
      </c>
      <c r="H323" s="27">
        <v>3.41414824076153</v>
      </c>
      <c r="I323" s="27"/>
      <c r="J323" s="27"/>
    </row>
    <row r="324" s="1" customFormat="1" spans="1:10">
      <c r="A324" s="1" t="s">
        <v>12</v>
      </c>
      <c r="B324" s="28">
        <v>19.8858852386475</v>
      </c>
      <c r="C324" s="1" t="s">
        <v>57</v>
      </c>
      <c r="D324" s="28">
        <v>23.8039035797119</v>
      </c>
      <c r="E324" s="27">
        <f t="shared" si="5"/>
        <v>3.9180183410644</v>
      </c>
      <c r="F324" s="27">
        <v>3.91119384765623</v>
      </c>
      <c r="G324" s="27">
        <v>0.00682449340816627</v>
      </c>
      <c r="H324" s="27">
        <v>0.995280792254423</v>
      </c>
      <c r="I324" s="27">
        <v>1.00677229902441</v>
      </c>
      <c r="J324" s="27">
        <v>0.143353629999467</v>
      </c>
    </row>
    <row r="325" s="1" customFormat="1" spans="1:10">
      <c r="A325" s="1" t="s">
        <v>14</v>
      </c>
      <c r="B325" s="28">
        <v>19.5187950134277</v>
      </c>
      <c r="D325" s="28">
        <v>23.6317138671875</v>
      </c>
      <c r="E325" s="27">
        <f t="shared" si="5"/>
        <v>4.1129188537598</v>
      </c>
      <c r="F325" s="27"/>
      <c r="G325" s="27">
        <v>0.201725006103568</v>
      </c>
      <c r="H325" s="27">
        <v>0.869510282731868</v>
      </c>
      <c r="I325" s="27"/>
      <c r="J325" s="27"/>
    </row>
    <row r="326" s="1" customFormat="1" spans="1:10">
      <c r="A326" s="1" t="s">
        <v>15</v>
      </c>
      <c r="B326" s="28">
        <v>19.962610244751</v>
      </c>
      <c r="D326" s="28">
        <v>23.6652545928955</v>
      </c>
      <c r="E326" s="27">
        <f t="shared" si="5"/>
        <v>3.7026443481445</v>
      </c>
      <c r="F326" s="27"/>
      <c r="G326" s="27">
        <v>-0.208549499511734</v>
      </c>
      <c r="H326" s="27">
        <v>1.15552582208692</v>
      </c>
      <c r="I326" s="27"/>
      <c r="J326" s="27"/>
    </row>
    <row r="327" s="1" customFormat="1" spans="1:10">
      <c r="A327" s="1" t="s">
        <v>16</v>
      </c>
      <c r="B327" s="28">
        <v>19.2925262451172</v>
      </c>
      <c r="D327" s="28">
        <v>22.0213581085205</v>
      </c>
      <c r="E327" s="27">
        <f t="shared" si="5"/>
        <v>2.7288318634033</v>
      </c>
      <c r="F327" s="27"/>
      <c r="G327" s="27">
        <v>-1.18236198425294</v>
      </c>
      <c r="H327" s="27">
        <v>2.2694803300378</v>
      </c>
      <c r="I327" s="27">
        <v>2.80562421199209</v>
      </c>
      <c r="J327" s="27">
        <v>0.515158444913422</v>
      </c>
    </row>
    <row r="328" s="1" customFormat="1" spans="1:10">
      <c r="A328" s="1" t="s">
        <v>17</v>
      </c>
      <c r="B328" s="28">
        <v>19.9511241912842</v>
      </c>
      <c r="D328" s="28">
        <v>22.1412269592285</v>
      </c>
      <c r="E328" s="27">
        <f t="shared" si="5"/>
        <v>2.1901027679443</v>
      </c>
      <c r="F328" s="27"/>
      <c r="G328" s="27">
        <v>-1.72109107971193</v>
      </c>
      <c r="H328" s="27">
        <v>3.2968564692171</v>
      </c>
      <c r="I328" s="27"/>
      <c r="J328" s="27"/>
    </row>
    <row r="329" s="1" customFormat="1" spans="1:10">
      <c r="A329" s="1" t="s">
        <v>18</v>
      </c>
      <c r="B329" s="28">
        <v>20.0733222961426</v>
      </c>
      <c r="D329" s="28">
        <v>22.4732830047607</v>
      </c>
      <c r="E329" s="27">
        <f t="shared" si="5"/>
        <v>2.3999607086181</v>
      </c>
      <c r="F329" s="27"/>
      <c r="G329" s="27">
        <v>-1.51123313903813</v>
      </c>
      <c r="H329" s="27">
        <v>2.85053583672136</v>
      </c>
      <c r="I329" s="27"/>
      <c r="J329" s="27"/>
    </row>
    <row r="330" s="1" customFormat="1" spans="1:10">
      <c r="A330" s="1" t="s">
        <v>19</v>
      </c>
      <c r="B330" s="28">
        <v>21.7536277770996</v>
      </c>
      <c r="D330" s="28">
        <v>24.5426483154296</v>
      </c>
      <c r="E330" s="27">
        <f t="shared" si="5"/>
        <v>2.78902053833</v>
      </c>
      <c r="F330" s="27"/>
      <c r="G330" s="27">
        <v>-1.12217330932623</v>
      </c>
      <c r="H330" s="27">
        <v>2.17674635771805</v>
      </c>
      <c r="I330" s="27">
        <v>2.34546277776994</v>
      </c>
      <c r="J330" s="27">
        <v>0.51177104560839</v>
      </c>
    </row>
    <row r="331" s="1" customFormat="1" spans="1:10">
      <c r="A331" s="1" t="s">
        <v>20</v>
      </c>
      <c r="B331" s="28">
        <v>21.4087619781494</v>
      </c>
      <c r="D331" s="28">
        <v>24.3643817901611</v>
      </c>
      <c r="E331" s="27">
        <f t="shared" si="5"/>
        <v>2.9556198120117</v>
      </c>
      <c r="F331" s="27"/>
      <c r="G331" s="27">
        <v>-0.955574035644533</v>
      </c>
      <c r="H331" s="27">
        <v>1.93935113110054</v>
      </c>
      <c r="I331" s="27"/>
      <c r="J331" s="27"/>
    </row>
    <row r="332" s="1" customFormat="1" spans="1:10">
      <c r="A332" s="1" t="s">
        <v>21</v>
      </c>
      <c r="B332" s="28">
        <v>21.931360244751</v>
      </c>
      <c r="D332" s="28">
        <v>24.2964420318603</v>
      </c>
      <c r="E332" s="27">
        <f t="shared" si="5"/>
        <v>2.3650817871093</v>
      </c>
      <c r="F332" s="27"/>
      <c r="G332" s="27">
        <v>-1.54611206054694</v>
      </c>
      <c r="H332" s="27">
        <v>2.92029084449124</v>
      </c>
      <c r="I332" s="27"/>
      <c r="J332" s="27"/>
    </row>
    <row r="333" s="1" customFormat="1" spans="1:10">
      <c r="A333" s="1" t="s">
        <v>12</v>
      </c>
      <c r="B333" s="28">
        <v>20.7618045806885</v>
      </c>
      <c r="C333" s="1" t="s">
        <v>58</v>
      </c>
      <c r="D333" s="28">
        <v>27.3975143432617</v>
      </c>
      <c r="E333" s="27">
        <f t="shared" si="5"/>
        <v>6.6357097625732</v>
      </c>
      <c r="F333" s="27">
        <v>7.25809796651207</v>
      </c>
      <c r="G333" s="27">
        <v>-0.622388203938866</v>
      </c>
      <c r="H333" s="27">
        <v>1.5394213957396</v>
      </c>
      <c r="I333" s="27">
        <v>1.05169062905134</v>
      </c>
      <c r="J333" s="27">
        <v>0.425908311754111</v>
      </c>
    </row>
    <row r="334" s="1" customFormat="1" spans="1:10">
      <c r="A334" s="1" t="s">
        <v>14</v>
      </c>
      <c r="B334" s="28">
        <v>19.9699268341064</v>
      </c>
      <c r="D334" s="28">
        <v>27.4414653778076</v>
      </c>
      <c r="E334" s="27">
        <f t="shared" si="5"/>
        <v>7.4715385437012</v>
      </c>
      <c r="F334" s="27"/>
      <c r="G334" s="27">
        <v>0.213440577189135</v>
      </c>
      <c r="H334" s="27">
        <v>0.862477916643729</v>
      </c>
      <c r="I334" s="27"/>
      <c r="J334" s="27"/>
    </row>
    <row r="335" s="1" customFormat="1" spans="1:10">
      <c r="A335" s="1" t="s">
        <v>15</v>
      </c>
      <c r="B335" s="28">
        <v>19.4587135314941</v>
      </c>
      <c r="D335" s="28">
        <v>27.1257591247559</v>
      </c>
      <c r="E335" s="27">
        <f t="shared" ref="E335:E368" si="6">D335-B335</f>
        <v>7.6670455932618</v>
      </c>
      <c r="F335" s="27"/>
      <c r="G335" s="27">
        <v>0.408947626749732</v>
      </c>
      <c r="H335" s="27">
        <v>0.753172574770679</v>
      </c>
      <c r="I335" s="27"/>
      <c r="J335" s="27"/>
    </row>
    <row r="336" s="1" customFormat="1" spans="1:10">
      <c r="A336" s="1" t="s">
        <v>16</v>
      </c>
      <c r="B336" s="28">
        <v>18.9882907867432</v>
      </c>
      <c r="D336" s="28">
        <v>28.3048839569092</v>
      </c>
      <c r="E336" s="27">
        <f t="shared" si="6"/>
        <v>9.316593170166</v>
      </c>
      <c r="F336" s="27"/>
      <c r="G336" s="27">
        <v>2.05849520365394</v>
      </c>
      <c r="H336" s="27">
        <v>0.240066299323314</v>
      </c>
      <c r="I336" s="27">
        <v>0.243889524595428</v>
      </c>
      <c r="J336" s="27">
        <v>0.0439313222143452</v>
      </c>
    </row>
    <row r="337" s="1" customFormat="1" spans="1:10">
      <c r="A337" s="1" t="s">
        <v>17</v>
      </c>
      <c r="B337" s="28">
        <v>19.2779903411865</v>
      </c>
      <c r="D337" s="28">
        <v>28.323917388916</v>
      </c>
      <c r="E337" s="27">
        <f t="shared" si="6"/>
        <v>9.0459270477295</v>
      </c>
      <c r="F337" s="27"/>
      <c r="G337" s="27">
        <v>1.78782908121744</v>
      </c>
      <c r="H337" s="27">
        <v>0.289607509860243</v>
      </c>
      <c r="I337" s="27"/>
      <c r="J337" s="27"/>
    </row>
    <row r="338" s="1" customFormat="1" spans="1:10">
      <c r="A338" s="1" t="s">
        <v>18</v>
      </c>
      <c r="B338" s="28">
        <v>19.0931606292725</v>
      </c>
      <c r="D338" s="28">
        <v>28.6588687896729</v>
      </c>
      <c r="E338" s="27">
        <f t="shared" si="6"/>
        <v>9.5657081604004</v>
      </c>
      <c r="F338" s="27"/>
      <c r="G338" s="27">
        <v>2.30761019388834</v>
      </c>
      <c r="H338" s="27">
        <v>0.201994764602727</v>
      </c>
      <c r="I338" s="27"/>
      <c r="J338" s="27"/>
    </row>
    <row r="339" s="1" customFormat="1" spans="1:10">
      <c r="A339" s="1" t="s">
        <v>19</v>
      </c>
      <c r="B339" s="28">
        <v>21.9150295257568</v>
      </c>
      <c r="D339" s="28">
        <v>28.4797058105469</v>
      </c>
      <c r="E339" s="27">
        <f t="shared" si="6"/>
        <v>6.5646762847901</v>
      </c>
      <c r="F339" s="27"/>
      <c r="G339" s="27">
        <v>-0.693421681721966</v>
      </c>
      <c r="H339" s="27">
        <v>1.61711433084082</v>
      </c>
      <c r="I339" s="27">
        <v>1.50297969946097</v>
      </c>
      <c r="J339" s="27">
        <v>0.116823981536165</v>
      </c>
    </row>
    <row r="340" s="1" customFormat="1" spans="1:10">
      <c r="A340" s="1" t="s">
        <v>20</v>
      </c>
      <c r="B340" s="28">
        <v>22.0619697570801</v>
      </c>
      <c r="D340" s="28">
        <v>28.7272548675537</v>
      </c>
      <c r="E340" s="27">
        <f t="shared" si="6"/>
        <v>6.6652851104736</v>
      </c>
      <c r="F340" s="27"/>
      <c r="G340" s="27">
        <v>-0.592812856038464</v>
      </c>
      <c r="H340" s="27">
        <v>1.50818442486334</v>
      </c>
      <c r="I340" s="27"/>
      <c r="J340" s="27"/>
    </row>
    <row r="341" s="1" customFormat="1" spans="1:10">
      <c r="A341" s="1" t="s">
        <v>21</v>
      </c>
      <c r="B341" s="28">
        <v>21.8358287811279</v>
      </c>
      <c r="D341" s="28">
        <v>28.6254577636719</v>
      </c>
      <c r="E341" s="27">
        <f t="shared" si="6"/>
        <v>6.789628982544</v>
      </c>
      <c r="F341" s="27"/>
      <c r="G341" s="27">
        <v>-0.468468983968067</v>
      </c>
      <c r="H341" s="27">
        <v>1.38364034267874</v>
      </c>
      <c r="I341" s="27"/>
      <c r="J341" s="27"/>
    </row>
    <row r="342" s="1" customFormat="1" spans="1:10">
      <c r="A342" s="1" t="s">
        <v>12</v>
      </c>
      <c r="B342" s="28">
        <v>15.0967721939087</v>
      </c>
      <c r="C342" s="1" t="s">
        <v>59</v>
      </c>
      <c r="D342" s="28">
        <v>17.2387523651123</v>
      </c>
      <c r="E342" s="27">
        <f t="shared" si="6"/>
        <v>2.1419801712036</v>
      </c>
      <c r="F342" s="27">
        <v>2.3465751012166</v>
      </c>
      <c r="G342" s="27">
        <v>-0.204594930012999</v>
      </c>
      <c r="H342" s="27">
        <v>1.15236274888848</v>
      </c>
      <c r="I342" s="27">
        <v>1.00732249319545</v>
      </c>
      <c r="J342" s="27">
        <v>0.147819708416512</v>
      </c>
    </row>
    <row r="343" s="1" customFormat="1" spans="1:10">
      <c r="A343" s="1" t="s">
        <v>14</v>
      </c>
      <c r="B343" s="28">
        <v>14.6490077972412</v>
      </c>
      <c r="D343" s="28">
        <v>17.2184314727783</v>
      </c>
      <c r="E343" s="27">
        <f t="shared" si="6"/>
        <v>2.5694236755371</v>
      </c>
      <c r="F343" s="27"/>
      <c r="G343" s="27">
        <v>0.222848574320499</v>
      </c>
      <c r="H343" s="27">
        <v>0.856871887564453</v>
      </c>
      <c r="I343" s="27"/>
      <c r="J343" s="27"/>
    </row>
    <row r="344" s="1" customFormat="1" spans="1:10">
      <c r="A344" s="1" t="s">
        <v>15</v>
      </c>
      <c r="B344" s="28">
        <v>14.8973941802979</v>
      </c>
      <c r="D344" s="28">
        <v>17.225715637207</v>
      </c>
      <c r="E344" s="27">
        <f t="shared" si="6"/>
        <v>2.3283214569091</v>
      </c>
      <c r="F344" s="27"/>
      <c r="G344" s="27">
        <v>-0.0182536443074999</v>
      </c>
      <c r="H344" s="27">
        <v>1.01273284313342</v>
      </c>
      <c r="I344" s="27"/>
      <c r="J344" s="27"/>
    </row>
    <row r="345" s="1" customFormat="1" spans="1:10">
      <c r="A345" s="1" t="s">
        <v>16</v>
      </c>
      <c r="B345" s="28">
        <v>15.4339733123779</v>
      </c>
      <c r="D345" s="28">
        <v>15.0963687896729</v>
      </c>
      <c r="E345" s="27">
        <f t="shared" si="6"/>
        <v>-0.337604522705</v>
      </c>
      <c r="F345" s="27"/>
      <c r="G345" s="27">
        <v>-2.6841796239216</v>
      </c>
      <c r="H345" s="27">
        <v>6.42715214205686</v>
      </c>
      <c r="I345" s="27">
        <v>5.9721086564585</v>
      </c>
      <c r="J345" s="27">
        <v>0.435567836270352</v>
      </c>
    </row>
    <row r="346" s="1" customFormat="1" spans="1:10">
      <c r="A346" s="1" t="s">
        <v>17</v>
      </c>
      <c r="B346" s="28">
        <v>15.6731357574463</v>
      </c>
      <c r="D346" s="28">
        <v>15.5448703765869</v>
      </c>
      <c r="E346" s="27">
        <f t="shared" si="6"/>
        <v>-0.1282653808594</v>
      </c>
      <c r="F346" s="27"/>
      <c r="G346" s="27">
        <v>-2.474840482076</v>
      </c>
      <c r="H346" s="27">
        <v>5.55905818366283</v>
      </c>
      <c r="I346" s="27"/>
      <c r="J346" s="27"/>
    </row>
    <row r="347" s="1" customFormat="1" spans="1:10">
      <c r="A347" s="1" t="s">
        <v>18</v>
      </c>
      <c r="B347" s="28">
        <v>15.7935829162598</v>
      </c>
      <c r="D347" s="28">
        <v>15.5720977783203</v>
      </c>
      <c r="E347" s="27">
        <f t="shared" si="6"/>
        <v>-0.221485137939499</v>
      </c>
      <c r="F347" s="27"/>
      <c r="G347" s="27">
        <v>-2.5680602391561</v>
      </c>
      <c r="H347" s="27">
        <v>5.93011564365582</v>
      </c>
      <c r="I347" s="27"/>
      <c r="J347" s="27"/>
    </row>
    <row r="348" s="1" customFormat="1" spans="1:10">
      <c r="A348" s="1" t="s">
        <v>19</v>
      </c>
      <c r="B348" s="28">
        <v>17.0633678436279</v>
      </c>
      <c r="D348" s="28">
        <v>16.1804523468018</v>
      </c>
      <c r="E348" s="27">
        <f t="shared" si="6"/>
        <v>-0.882915496826101</v>
      </c>
      <c r="F348" s="27"/>
      <c r="G348" s="27">
        <v>-3.2294905980427</v>
      </c>
      <c r="H348" s="27">
        <v>9.37936724335418</v>
      </c>
      <c r="I348" s="27">
        <v>9.32788349110413</v>
      </c>
      <c r="J348" s="27">
        <v>2.06342698006738</v>
      </c>
    </row>
    <row r="349" s="1" customFormat="1" spans="1:10">
      <c r="A349" s="1" t="s">
        <v>20</v>
      </c>
      <c r="B349" s="28">
        <v>16.7925453186035</v>
      </c>
      <c r="D349" s="28">
        <v>16.2832908630371</v>
      </c>
      <c r="E349" s="27">
        <f t="shared" si="6"/>
        <v>-0.509254455566403</v>
      </c>
      <c r="F349" s="27"/>
      <c r="G349" s="27">
        <v>-2.855829556783</v>
      </c>
      <c r="H349" s="27">
        <v>7.23919639769614</v>
      </c>
      <c r="I349" s="27"/>
      <c r="J349" s="27"/>
    </row>
    <row r="350" s="1" customFormat="1" spans="1:10">
      <c r="A350" s="1" t="s">
        <v>21</v>
      </c>
      <c r="B350" s="28">
        <v>17.14670753479</v>
      </c>
      <c r="D350" s="28">
        <v>15.9867458343506</v>
      </c>
      <c r="E350" s="27">
        <f t="shared" si="6"/>
        <v>-1.1599617004394</v>
      </c>
      <c r="F350" s="27"/>
      <c r="G350" s="27">
        <v>-3.506536801656</v>
      </c>
      <c r="H350" s="27">
        <v>11.3650868322621</v>
      </c>
      <c r="I350" s="27"/>
      <c r="J350" s="27"/>
    </row>
    <row r="351" s="1" customFormat="1" spans="1:10">
      <c r="A351" s="1" t="s">
        <v>12</v>
      </c>
      <c r="B351" s="28">
        <v>15.0967721939087</v>
      </c>
      <c r="C351" s="1" t="s">
        <v>60</v>
      </c>
      <c r="D351" s="28">
        <v>17.6722564697266</v>
      </c>
      <c r="E351" s="27">
        <f t="shared" si="6"/>
        <v>2.5754842758179</v>
      </c>
      <c r="F351" s="27">
        <v>2.75506242116293</v>
      </c>
      <c r="G351" s="27">
        <v>-0.179578145345033</v>
      </c>
      <c r="H351" s="27">
        <v>1.13255267013163</v>
      </c>
      <c r="I351" s="27">
        <v>1.00436095098014</v>
      </c>
      <c r="J351" s="27">
        <v>0.11602644901154</v>
      </c>
    </row>
    <row r="352" s="1" customFormat="1" spans="1:10">
      <c r="A352" s="1" t="s">
        <v>14</v>
      </c>
      <c r="B352" s="28">
        <v>14.6490077972412</v>
      </c>
      <c r="D352" s="28">
        <v>17.5456256866455</v>
      </c>
      <c r="E352" s="27">
        <f t="shared" si="6"/>
        <v>2.8966178894043</v>
      </c>
      <c r="F352" s="27"/>
      <c r="G352" s="27">
        <v>0.141555468241366</v>
      </c>
      <c r="H352" s="27">
        <v>0.906541224099963</v>
      </c>
      <c r="I352" s="27"/>
      <c r="J352" s="27"/>
    </row>
    <row r="353" s="1" customFormat="1" spans="1:10">
      <c r="A353" s="1" t="s">
        <v>15</v>
      </c>
      <c r="B353" s="28">
        <v>14.8973941802979</v>
      </c>
      <c r="D353" s="28">
        <v>17.6904792785645</v>
      </c>
      <c r="E353" s="27">
        <f t="shared" si="6"/>
        <v>2.7930850982666</v>
      </c>
      <c r="F353" s="27"/>
      <c r="G353" s="27">
        <v>0.0380226771036658</v>
      </c>
      <c r="H353" s="27">
        <v>0.973988958708833</v>
      </c>
      <c r="I353" s="27"/>
      <c r="J353" s="27"/>
    </row>
    <row r="354" s="1" customFormat="1" spans="1:10">
      <c r="A354" s="1" t="s">
        <v>16</v>
      </c>
      <c r="B354" s="28">
        <v>15.4339733123779</v>
      </c>
      <c r="D354" s="28">
        <v>15.9434108734131</v>
      </c>
      <c r="E354" s="27">
        <f t="shared" si="6"/>
        <v>0.509437561035201</v>
      </c>
      <c r="F354" s="27"/>
      <c r="G354" s="27">
        <v>-2.24562486012773</v>
      </c>
      <c r="H354" s="27">
        <v>4.74242467815409</v>
      </c>
      <c r="I354" s="27">
        <v>4.72109241923334</v>
      </c>
      <c r="J354" s="27">
        <v>0.146696321431114</v>
      </c>
    </row>
    <row r="355" s="1" customFormat="1" spans="1:10">
      <c r="A355" s="1" t="s">
        <v>17</v>
      </c>
      <c r="B355" s="28">
        <v>15.6731357574463</v>
      </c>
      <c r="D355" s="28">
        <v>16.2376155853271</v>
      </c>
      <c r="E355" s="27">
        <f t="shared" si="6"/>
        <v>0.564479827880799</v>
      </c>
      <c r="F355" s="27"/>
      <c r="G355" s="27">
        <v>-2.19058259328213</v>
      </c>
      <c r="H355" s="27">
        <v>4.56489790158556</v>
      </c>
      <c r="I355" s="27"/>
      <c r="J355" s="27"/>
    </row>
    <row r="356" s="1" customFormat="1" spans="1:10">
      <c r="A356" s="1" t="s">
        <v>18</v>
      </c>
      <c r="B356" s="28">
        <v>15.7935829162598</v>
      </c>
      <c r="D356" s="28">
        <v>16.2688903808594</v>
      </c>
      <c r="E356" s="27">
        <f t="shared" si="6"/>
        <v>0.4753074645996</v>
      </c>
      <c r="F356" s="27"/>
      <c r="G356" s="27">
        <v>-2.27975495656333</v>
      </c>
      <c r="H356" s="27">
        <v>4.85595467796037</v>
      </c>
      <c r="I356" s="27"/>
      <c r="J356" s="27"/>
    </row>
    <row r="357" s="1" customFormat="1" spans="1:10">
      <c r="A357" s="1" t="s">
        <v>19</v>
      </c>
      <c r="B357" s="28">
        <v>17.0633678436279</v>
      </c>
      <c r="D357" s="28">
        <v>17.028736114502</v>
      </c>
      <c r="E357" s="27">
        <f t="shared" si="6"/>
        <v>-0.034631729125902</v>
      </c>
      <c r="F357" s="27"/>
      <c r="G357" s="27">
        <v>-2.78969415028884</v>
      </c>
      <c r="H357" s="27">
        <v>6.91483175857924</v>
      </c>
      <c r="I357" s="27">
        <v>6.89579678336303</v>
      </c>
      <c r="J357" s="27">
        <v>0.754822323948205</v>
      </c>
    </row>
    <row r="358" s="1" customFormat="1" spans="1:10">
      <c r="A358" s="1" t="s">
        <v>20</v>
      </c>
      <c r="B358" s="28">
        <v>16.7925453186035</v>
      </c>
      <c r="D358" s="28">
        <v>16.9313354492188</v>
      </c>
      <c r="E358" s="27">
        <f t="shared" si="6"/>
        <v>0.138790130615298</v>
      </c>
      <c r="F358" s="27"/>
      <c r="G358" s="27">
        <v>-2.61627229054764</v>
      </c>
      <c r="H358" s="27">
        <v>6.13163700100896</v>
      </c>
      <c r="I358" s="27"/>
      <c r="J358" s="27"/>
    </row>
    <row r="359" s="1" customFormat="1" spans="1:10">
      <c r="A359" s="1" t="s">
        <v>21</v>
      </c>
      <c r="B359" s="28">
        <v>17.14670753479</v>
      </c>
      <c r="D359" s="28">
        <v>16.9680233001709</v>
      </c>
      <c r="E359" s="27">
        <f t="shared" si="6"/>
        <v>-0.178684234619102</v>
      </c>
      <c r="F359" s="27"/>
      <c r="G359" s="27">
        <v>-2.93374665578204</v>
      </c>
      <c r="H359" s="27">
        <v>7.64092159050089</v>
      </c>
      <c r="I359" s="27"/>
      <c r="J359" s="27"/>
    </row>
    <row r="360" s="1" customFormat="1" spans="1:10">
      <c r="A360" s="1" t="s">
        <v>12</v>
      </c>
      <c r="B360" s="28">
        <v>19.8858852386475</v>
      </c>
      <c r="C360" s="1" t="s">
        <v>61</v>
      </c>
      <c r="D360" s="28">
        <v>23.2801952362061</v>
      </c>
      <c r="E360" s="27">
        <f t="shared" si="6"/>
        <v>3.3943099975586</v>
      </c>
      <c r="F360" s="27">
        <v>3.4687646230062</v>
      </c>
      <c r="G360" s="27">
        <v>-0.0744546254475993</v>
      </c>
      <c r="H360" s="27">
        <v>1.05296291457939</v>
      </c>
      <c r="I360" s="27">
        <v>1.0086991902188</v>
      </c>
      <c r="J360" s="27">
        <v>0.158377672150459</v>
      </c>
    </row>
    <row r="361" s="1" customFormat="1" spans="1:10">
      <c r="A361" s="1" t="s">
        <v>14</v>
      </c>
      <c r="B361" s="28">
        <v>19.5187950134277</v>
      </c>
      <c r="D361" s="28">
        <v>23.2513465881348</v>
      </c>
      <c r="E361" s="27">
        <f t="shared" si="6"/>
        <v>3.7325515747071</v>
      </c>
      <c r="G361" s="27">
        <v>0.263786951700902</v>
      </c>
      <c r="H361" s="27">
        <v>0.83289875914722</v>
      </c>
      <c r="I361" s="27"/>
      <c r="J361" s="27"/>
    </row>
    <row r="362" s="1" customFormat="1" spans="1:10">
      <c r="A362" s="1" t="s">
        <v>15</v>
      </c>
      <c r="B362" s="28">
        <v>19.962610244751</v>
      </c>
      <c r="D362" s="28">
        <v>23.2420425415039</v>
      </c>
      <c r="E362" s="27">
        <f t="shared" si="6"/>
        <v>3.2794322967529</v>
      </c>
      <c r="F362" s="27"/>
      <c r="G362" s="27">
        <v>-0.189332326253302</v>
      </c>
      <c r="H362" s="27">
        <v>1.14023589692979</v>
      </c>
      <c r="I362" s="27"/>
      <c r="J362" s="27"/>
    </row>
    <row r="363" s="1" customFormat="1" spans="1:10">
      <c r="A363" s="1" t="s">
        <v>16</v>
      </c>
      <c r="B363" s="28">
        <v>19.2925262451172</v>
      </c>
      <c r="D363" s="28">
        <v>21.872013092041</v>
      </c>
      <c r="E363" s="27">
        <f t="shared" si="6"/>
        <v>2.5794868469238</v>
      </c>
      <c r="F363" s="27"/>
      <c r="G363" s="27">
        <v>-0.8892777760824</v>
      </c>
      <c r="H363" s="27">
        <v>1.85224864213733</v>
      </c>
      <c r="I363" s="27">
        <v>2.65788698087689</v>
      </c>
      <c r="J363" s="27">
        <v>0.703123357185081</v>
      </c>
    </row>
    <row r="364" s="1" customFormat="1" spans="1:10">
      <c r="A364" s="1" t="s">
        <v>17</v>
      </c>
      <c r="B364" s="28">
        <v>19.9511241912842</v>
      </c>
      <c r="D364" s="28">
        <v>21.847692489624</v>
      </c>
      <c r="E364" s="27">
        <f t="shared" si="6"/>
        <v>1.8965682983398</v>
      </c>
      <c r="F364" s="27"/>
      <c r="G364" s="27">
        <v>-1.5721963246664</v>
      </c>
      <c r="H364" s="27">
        <v>2.97357059043357</v>
      </c>
      <c r="I364" s="27"/>
      <c r="J364" s="27"/>
    </row>
    <row r="365" s="1" customFormat="1" spans="1:10">
      <c r="A365" s="1" t="s">
        <v>18</v>
      </c>
      <c r="B365" s="28">
        <v>20.0733222961426</v>
      </c>
      <c r="D365" s="28">
        <v>21.8877239227295</v>
      </c>
      <c r="E365" s="27">
        <f t="shared" si="6"/>
        <v>1.8144016265869</v>
      </c>
      <c r="F365" s="27"/>
      <c r="G365" s="27">
        <v>-1.6543629964193</v>
      </c>
      <c r="H365" s="27">
        <v>3.14784171005977</v>
      </c>
      <c r="I365" s="27"/>
      <c r="J365" s="27"/>
    </row>
    <row r="366" s="1" customFormat="1" spans="1:10">
      <c r="A366" s="1" t="s">
        <v>19</v>
      </c>
      <c r="B366" s="28">
        <v>21.7536277770996</v>
      </c>
      <c r="D366" s="28">
        <v>24.1923198699951</v>
      </c>
      <c r="E366" s="27">
        <f t="shared" si="6"/>
        <v>2.4386920928955</v>
      </c>
      <c r="F366" s="27"/>
      <c r="G366" s="27">
        <v>-1.0300725301107</v>
      </c>
      <c r="H366" s="27">
        <v>2.04212691480746</v>
      </c>
      <c r="I366" s="27">
        <v>1.83805668875077</v>
      </c>
      <c r="J366" s="27">
        <v>0.210617591129966</v>
      </c>
    </row>
    <row r="367" s="1" customFormat="1" spans="1:10">
      <c r="A367" s="1" t="s">
        <v>20</v>
      </c>
      <c r="B367" s="28">
        <v>21.4087619781494</v>
      </c>
      <c r="D367" s="28">
        <v>24.1802406311035</v>
      </c>
      <c r="E367" s="27">
        <f t="shared" si="6"/>
        <v>2.7714786529541</v>
      </c>
      <c r="F367" s="27"/>
      <c r="G367" s="27">
        <v>-0.697285970052099</v>
      </c>
      <c r="H367" s="27">
        <v>1.62145161097918</v>
      </c>
      <c r="I367" s="27"/>
      <c r="J367" s="27"/>
    </row>
    <row r="368" s="1" customFormat="1" spans="1:10">
      <c r="A368" s="34" t="s">
        <v>21</v>
      </c>
      <c r="B368" s="39">
        <v>21.931360244751</v>
      </c>
      <c r="C368" s="34"/>
      <c r="D368" s="39">
        <v>24.5121383666992</v>
      </c>
      <c r="E368" s="36">
        <f t="shared" si="6"/>
        <v>2.5807781219482</v>
      </c>
      <c r="F368" s="36"/>
      <c r="G368" s="36">
        <v>-0.887986501058001</v>
      </c>
      <c r="H368" s="36">
        <v>1.85059154046566</v>
      </c>
      <c r="I368" s="36"/>
      <c r="J368" s="36"/>
    </row>
    <row r="369" spans="8:11">
      <c r="H369" s="1"/>
      <c r="I369" s="1"/>
      <c r="J369" s="1"/>
      <c r="K369" s="1"/>
    </row>
  </sheetData>
  <mergeCells count="31">
    <mergeCell ref="K59:L59"/>
    <mergeCell ref="A107:C107"/>
    <mergeCell ref="A266:C266"/>
    <mergeCell ref="C6:C14"/>
    <mergeCell ref="C15:C23"/>
    <mergeCell ref="C24:C32"/>
    <mergeCell ref="C33:C41"/>
    <mergeCell ref="C42:C50"/>
    <mergeCell ref="C51:C59"/>
    <mergeCell ref="C60:C68"/>
    <mergeCell ref="C69:C77"/>
    <mergeCell ref="C78:C86"/>
    <mergeCell ref="C87:C95"/>
    <mergeCell ref="C96:C104"/>
    <mergeCell ref="C111:C119"/>
    <mergeCell ref="C120:C128"/>
    <mergeCell ref="C129:C137"/>
    <mergeCell ref="C138:C146"/>
    <mergeCell ref="C147:C155"/>
    <mergeCell ref="C156:C164"/>
    <mergeCell ref="C165:C173"/>
    <mergeCell ref="C174:C182"/>
    <mergeCell ref="C183:C191"/>
    <mergeCell ref="C192:C200"/>
    <mergeCell ref="C201:C209"/>
    <mergeCell ref="C210:C218"/>
    <mergeCell ref="C219:C227"/>
    <mergeCell ref="C228:C236"/>
    <mergeCell ref="C237:C245"/>
    <mergeCell ref="C246:C254"/>
    <mergeCell ref="C255:C26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nbin</cp:lastModifiedBy>
  <dcterms:created xsi:type="dcterms:W3CDTF">2006-09-16T00:00:00Z</dcterms:created>
  <dcterms:modified xsi:type="dcterms:W3CDTF">2021-06-08T11:3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2F74B485064C2A94868280A49A92C8</vt:lpwstr>
  </property>
  <property fmtid="{D5CDD505-2E9C-101B-9397-08002B2CF9AE}" pid="3" name="KSOProductBuildVer">
    <vt:lpwstr>2052-11.1.0.10577</vt:lpwstr>
  </property>
</Properties>
</file>